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0265076L\BLDY\"/>
    </mc:Choice>
  </mc:AlternateContent>
  <xr:revisionPtr revIDLastSave="0" documentId="13_ncr:1_{03CB9EE8-EA91-4052-962E-FEF182D8E73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Maternal factors" sheetId="5" r:id="rId1"/>
  </sheets>
  <definedNames>
    <definedName name="_xlnm.Print_Area" localSheetId="0">'Maternal factors'!$B$4:$AR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7" i="5" l="1"/>
  <c r="AG7" i="5"/>
  <c r="AF8" i="5"/>
  <c r="AG8" i="5"/>
  <c r="AF9" i="5"/>
  <c r="AG9" i="5"/>
  <c r="AH9" i="5" s="1"/>
  <c r="AF10" i="5"/>
  <c r="AG10" i="5"/>
  <c r="AF11" i="5"/>
  <c r="AG11" i="5"/>
  <c r="AF12" i="5"/>
  <c r="AG12" i="5"/>
  <c r="AH12" i="5" s="1"/>
  <c r="AF13" i="5"/>
  <c r="AG13" i="5"/>
  <c r="AF14" i="5"/>
  <c r="AG14" i="5"/>
  <c r="AF15" i="5"/>
  <c r="AG15" i="5"/>
  <c r="AF16" i="5"/>
  <c r="AG16" i="5"/>
  <c r="AF17" i="5"/>
  <c r="AG17" i="5"/>
  <c r="AF18" i="5"/>
  <c r="AG18" i="5"/>
  <c r="AF19" i="5"/>
  <c r="AG19" i="5"/>
  <c r="AF20" i="5"/>
  <c r="AG20" i="5"/>
  <c r="AH20" i="5"/>
  <c r="AF21" i="5"/>
  <c r="AG21" i="5"/>
  <c r="AF22" i="5"/>
  <c r="AG22" i="5"/>
  <c r="AF23" i="5"/>
  <c r="AG23" i="5"/>
  <c r="AF24" i="5"/>
  <c r="AG24" i="5"/>
  <c r="AF25" i="5"/>
  <c r="AH25" i="5" s="1"/>
  <c r="AG25" i="5"/>
  <c r="AF26" i="5"/>
  <c r="AG26" i="5"/>
  <c r="AF27" i="5"/>
  <c r="AG27" i="5"/>
  <c r="AF28" i="5"/>
  <c r="AG28" i="5"/>
  <c r="AF29" i="5"/>
  <c r="AG29" i="5"/>
  <c r="AF30" i="5"/>
  <c r="AG30" i="5"/>
  <c r="AF31" i="5"/>
  <c r="AG31" i="5"/>
  <c r="AF32" i="5"/>
  <c r="AG32" i="5"/>
  <c r="AF6" i="5"/>
  <c r="AH6" i="5" s="1"/>
  <c r="AG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6" i="5"/>
  <c r="Q7" i="5"/>
  <c r="P7" i="5"/>
  <c r="Q8" i="5"/>
  <c r="P8" i="5"/>
  <c r="Q9" i="5"/>
  <c r="T9" i="5" s="1"/>
  <c r="P9" i="5"/>
  <c r="Q10" i="5"/>
  <c r="P10" i="5"/>
  <c r="Q11" i="5"/>
  <c r="P11" i="5"/>
  <c r="Q12" i="5"/>
  <c r="P12" i="5"/>
  <c r="Q13" i="5"/>
  <c r="P13" i="5"/>
  <c r="Q14" i="5"/>
  <c r="P14" i="5"/>
  <c r="Q15" i="5"/>
  <c r="P15" i="5"/>
  <c r="Q16" i="5"/>
  <c r="T16" i="5" s="1"/>
  <c r="P16" i="5"/>
  <c r="Q17" i="5"/>
  <c r="P17" i="5"/>
  <c r="Q18" i="5"/>
  <c r="P18" i="5"/>
  <c r="Q19" i="5"/>
  <c r="P19" i="5"/>
  <c r="Q20" i="5"/>
  <c r="P20" i="5"/>
  <c r="Q21" i="5"/>
  <c r="P21" i="5"/>
  <c r="Q22" i="5"/>
  <c r="P22" i="5"/>
  <c r="Q23" i="5"/>
  <c r="P23" i="5"/>
  <c r="Q24" i="5"/>
  <c r="T24" i="5" s="1"/>
  <c r="P24" i="5"/>
  <c r="Q25" i="5"/>
  <c r="P25" i="5"/>
  <c r="T25" i="5"/>
  <c r="Q26" i="5"/>
  <c r="P26" i="5"/>
  <c r="Q27" i="5"/>
  <c r="P27" i="5"/>
  <c r="Q28" i="5"/>
  <c r="P28" i="5"/>
  <c r="Q29" i="5"/>
  <c r="P29" i="5"/>
  <c r="Q30" i="5"/>
  <c r="P30" i="5"/>
  <c r="Q31" i="5"/>
  <c r="P31" i="5"/>
  <c r="Q32" i="5"/>
  <c r="P32" i="5"/>
  <c r="T32" i="5"/>
  <c r="Q6" i="5"/>
  <c r="P6" i="5"/>
  <c r="O7" i="5"/>
  <c r="S7" i="5" s="1"/>
  <c r="O8" i="5"/>
  <c r="S8" i="5" s="1"/>
  <c r="O9" i="5"/>
  <c r="O10" i="5"/>
  <c r="O11" i="5"/>
  <c r="O12" i="5"/>
  <c r="S12" i="5" s="1"/>
  <c r="O13" i="5"/>
  <c r="O14" i="5"/>
  <c r="S14" i="5"/>
  <c r="O15" i="5"/>
  <c r="O16" i="5"/>
  <c r="S16" i="5" s="1"/>
  <c r="O17" i="5"/>
  <c r="S17" i="5" s="1"/>
  <c r="O18" i="5"/>
  <c r="O19" i="5"/>
  <c r="O20" i="5"/>
  <c r="O21" i="5"/>
  <c r="O22" i="5"/>
  <c r="O23" i="5"/>
  <c r="S23" i="5" s="1"/>
  <c r="O24" i="5"/>
  <c r="S24" i="5" s="1"/>
  <c r="O25" i="5"/>
  <c r="O26" i="5"/>
  <c r="O27" i="5"/>
  <c r="O28" i="5"/>
  <c r="S28" i="5" s="1"/>
  <c r="O29" i="5"/>
  <c r="O30" i="5"/>
  <c r="S30" i="5"/>
  <c r="O31" i="5"/>
  <c r="O32" i="5"/>
  <c r="O6" i="5"/>
  <c r="AU7" i="5"/>
  <c r="AU8" i="5"/>
  <c r="AU9" i="5"/>
  <c r="AU10" i="5"/>
  <c r="AU11" i="5"/>
  <c r="AV11" i="5" s="1"/>
  <c r="AU12" i="5"/>
  <c r="AU13" i="5"/>
  <c r="AU14" i="5"/>
  <c r="AU15" i="5"/>
  <c r="AU16" i="5"/>
  <c r="AU17" i="5"/>
  <c r="AU18" i="5"/>
  <c r="AU19" i="5"/>
  <c r="AV19" i="5" s="1"/>
  <c r="AU20" i="5"/>
  <c r="AU21" i="5"/>
  <c r="AU22" i="5"/>
  <c r="AU23" i="5"/>
  <c r="AU24" i="5"/>
  <c r="AU25" i="5"/>
  <c r="AV25" i="5" s="1"/>
  <c r="AU26" i="5"/>
  <c r="AU27" i="5"/>
  <c r="AV27" i="5" s="1"/>
  <c r="AU28" i="5"/>
  <c r="AU29" i="5"/>
  <c r="AU30" i="5"/>
  <c r="AU31" i="5"/>
  <c r="AU32" i="5"/>
  <c r="AU6" i="5"/>
  <c r="AV6" i="5" s="1"/>
  <c r="AT7" i="5"/>
  <c r="AT8" i="5"/>
  <c r="AT9" i="5"/>
  <c r="AT10" i="5"/>
  <c r="AT11" i="5"/>
  <c r="AT12" i="5"/>
  <c r="AT13" i="5"/>
  <c r="AT14" i="5"/>
  <c r="AT15" i="5"/>
  <c r="AT16" i="5"/>
  <c r="AT17" i="5"/>
  <c r="AT18" i="5"/>
  <c r="AT19" i="5"/>
  <c r="AT20" i="5"/>
  <c r="AT21" i="5"/>
  <c r="AT22" i="5"/>
  <c r="AT23" i="5"/>
  <c r="AT24" i="5"/>
  <c r="AT25" i="5"/>
  <c r="AT26" i="5"/>
  <c r="AT27" i="5"/>
  <c r="AT28" i="5"/>
  <c r="AT29" i="5"/>
  <c r="AT30" i="5"/>
  <c r="AT31" i="5"/>
  <c r="AT32" i="5"/>
  <c r="AT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6" i="5"/>
  <c r="S22" i="5" l="1"/>
  <c r="AH17" i="5"/>
  <c r="T6" i="5"/>
  <c r="AV31" i="5"/>
  <c r="AV23" i="5"/>
  <c r="AV15" i="5"/>
  <c r="AV7" i="5"/>
  <c r="S6" i="5"/>
  <c r="S26" i="5"/>
  <c r="S18" i="5"/>
  <c r="T17" i="5"/>
  <c r="AH8" i="5"/>
  <c r="T8" i="5"/>
  <c r="AH28" i="5"/>
  <c r="AV29" i="5"/>
  <c r="AV21" i="5"/>
  <c r="S10" i="5"/>
  <c r="S20" i="5"/>
  <c r="AH26" i="5"/>
  <c r="AH15" i="5"/>
  <c r="AH10" i="5"/>
  <c r="AH13" i="5"/>
  <c r="T29" i="5"/>
  <c r="AH24" i="5"/>
  <c r="T31" i="5"/>
  <c r="T18" i="5"/>
  <c r="T15" i="5"/>
  <c r="AH31" i="5"/>
  <c r="AH29" i="5"/>
  <c r="S32" i="5"/>
  <c r="AH18" i="5"/>
  <c r="AH16" i="5"/>
  <c r="AH14" i="5"/>
  <c r="T20" i="5"/>
  <c r="T13" i="5"/>
  <c r="S31" i="5"/>
  <c r="S25" i="5"/>
  <c r="S15" i="5"/>
  <c r="S9" i="5"/>
  <c r="T28" i="5"/>
  <c r="T26" i="5"/>
  <c r="T23" i="5"/>
  <c r="T21" i="5"/>
  <c r="T12" i="5"/>
  <c r="T10" i="5"/>
  <c r="T7" i="5"/>
  <c r="AH32" i="5"/>
  <c r="AH23" i="5"/>
  <c r="AH21" i="5"/>
  <c r="AH11" i="5"/>
  <c r="AH30" i="5"/>
  <c r="AH19" i="5"/>
  <c r="AV30" i="5"/>
  <c r="AV22" i="5"/>
  <c r="AV14" i="5"/>
  <c r="AV17" i="5"/>
  <c r="AV13" i="5"/>
  <c r="AV9" i="5"/>
  <c r="S27" i="5"/>
  <c r="S19" i="5"/>
  <c r="S11" i="5"/>
  <c r="T30" i="5"/>
  <c r="T27" i="5"/>
  <c r="T22" i="5"/>
  <c r="T19" i="5"/>
  <c r="T14" i="5"/>
  <c r="T11" i="5"/>
  <c r="AH27" i="5"/>
  <c r="AH22" i="5"/>
  <c r="AV26" i="5"/>
  <c r="AV18" i="5"/>
  <c r="AV10" i="5"/>
  <c r="AV32" i="5"/>
  <c r="AV28" i="5"/>
  <c r="AV24" i="5"/>
  <c r="AV20" i="5"/>
  <c r="AV16" i="5"/>
  <c r="AV12" i="5"/>
  <c r="AV8" i="5"/>
  <c r="S29" i="5"/>
  <c r="S21" i="5"/>
  <c r="S13" i="5"/>
  <c r="AH7" i="5"/>
</calcChain>
</file>

<file path=xl/sharedStrings.xml><?xml version="1.0" encoding="utf-8"?>
<sst xmlns="http://schemas.openxmlformats.org/spreadsheetml/2006/main" count="50" uniqueCount="29">
  <si>
    <t xml:space="preserve">Year </t>
  </si>
  <si>
    <t xml:space="preserve">Total 
deaths </t>
  </si>
  <si>
    <t>&lt; 20 years</t>
  </si>
  <si>
    <t>20-39 years</t>
  </si>
  <si>
    <t>40 and more</t>
  </si>
  <si>
    <t xml:space="preserve">Inactive </t>
  </si>
  <si>
    <t>Single</t>
  </si>
  <si>
    <t>Married</t>
  </si>
  <si>
    <t>MRR single/
married</t>
  </si>
  <si>
    <t xml:space="preserve">Married </t>
  </si>
  <si>
    <t xml:space="preserve">Single </t>
  </si>
  <si>
    <t>total</t>
  </si>
  <si>
    <t>MRR
&lt;20/
20-39</t>
  </si>
  <si>
    <t>MRR
&gt;40/
20-40</t>
  </si>
  <si>
    <t>Active</t>
  </si>
  <si>
    <t>MRR inactive/active</t>
  </si>
  <si>
    <t>IMR according to mother's  ocupational activity</t>
  </si>
  <si>
    <t>Missing</t>
  </si>
  <si>
    <t xml:space="preserve">S5. Table. Infant mortality trend according to maternal factors: age, occupational activity and marital status </t>
  </si>
  <si>
    <t xml:space="preserve">Deaths in children aged 0-12 months, distributed by mother's age </t>
  </si>
  <si>
    <t xml:space="preserve">Live births, distributed by mother's age </t>
  </si>
  <si>
    <t>Total 
live births</t>
  </si>
  <si>
    <t>Infant mortality rate according to mother's age 
per 1,000 live births</t>
  </si>
  <si>
    <t xml:space="preserve">Deaths in children aged 0-12 months, distributed by mother's occupational activity </t>
  </si>
  <si>
    <t xml:space="preserve">Live births distributed by mother's occupational activity </t>
  </si>
  <si>
    <t xml:space="preserve">Deaths in children aged 0-12 months, distributed by mother's  marital status </t>
  </si>
  <si>
    <t xml:space="preserve">Live Births distributed by mother's marital status </t>
  </si>
  <si>
    <t>IMR according to mother's marital status per 1,000 live births</t>
  </si>
  <si>
    <t>MRR: Mortality ra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color indexed="8"/>
      <name val="Calibri Light"/>
      <family val="2"/>
      <scheme val="maj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top" wrapText="1"/>
    </xf>
    <xf numFmtId="0" fontId="3" fillId="0" borderId="1" xfId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2"/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0" fillId="0" borderId="0" xfId="0" applyNumberFormat="1" applyAlignment="1">
      <alignment vertical="center" wrapText="1"/>
    </xf>
    <xf numFmtId="3" fontId="2" fillId="0" borderId="1" xfId="0" applyNumberFormat="1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1" xfId="1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3" fontId="0" fillId="0" borderId="0" xfId="0" applyNumberFormat="1"/>
    <xf numFmtId="0" fontId="3" fillId="0" borderId="0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6" fillId="0" borderId="0" xfId="0" applyFont="1"/>
    <xf numFmtId="0" fontId="3" fillId="0" borderId="2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</cellXfs>
  <cellStyles count="3">
    <cellStyle name="Normal" xfId="0" builtinId="0"/>
    <cellStyle name="Normal_Hoja1_1" xfId="1" xr:uid="{00000000-0005-0000-0000-000001000000}"/>
    <cellStyle name="Normal_Mother age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3:AW34"/>
  <sheetViews>
    <sheetView tabSelected="1" zoomScale="130" zoomScaleNormal="130" workbookViewId="0"/>
  </sheetViews>
  <sheetFormatPr defaultColWidth="11.42578125" defaultRowHeight="15" x14ac:dyDescent="0.25"/>
  <cols>
    <col min="1" max="1" width="2.85546875" customWidth="1"/>
    <col min="3" max="7" width="5.85546875" customWidth="1"/>
    <col min="8" max="8" width="1" customWidth="1"/>
    <col min="9" max="9" width="5.85546875" customWidth="1"/>
    <col min="10" max="10" width="6.7109375" customWidth="1"/>
    <col min="11" max="12" width="5.85546875" customWidth="1"/>
    <col min="13" max="13" width="8" customWidth="1"/>
    <col min="14" max="14" width="1" customWidth="1"/>
    <col min="15" max="20" width="5.7109375" customWidth="1"/>
    <col min="21" max="21" width="3.140625" customWidth="1"/>
    <col min="22" max="25" width="5.7109375" customWidth="1"/>
    <col min="26" max="26" width="0.85546875" customWidth="1"/>
    <col min="27" max="27" width="6.7109375" customWidth="1"/>
    <col min="28" max="28" width="6.85546875" customWidth="1"/>
    <col min="29" max="29" width="5.7109375" customWidth="1"/>
    <col min="30" max="30" width="7.28515625" customWidth="1"/>
    <col min="31" max="31" width="1" customWidth="1"/>
    <col min="32" max="34" width="5.85546875" customWidth="1"/>
    <col min="35" max="35" width="3.140625" customWidth="1"/>
    <col min="36" max="39" width="5.7109375" customWidth="1"/>
    <col min="40" max="40" width="1" customWidth="1"/>
    <col min="41" max="41" width="7.42578125" customWidth="1"/>
    <col min="42" max="42" width="7.85546875" customWidth="1"/>
    <col min="43" max="43" width="5.7109375" customWidth="1"/>
    <col min="44" max="44" width="7.140625" customWidth="1"/>
    <col min="45" max="45" width="1" customWidth="1"/>
    <col min="46" max="48" width="5.85546875" customWidth="1"/>
  </cols>
  <sheetData>
    <row r="3" spans="1:49" x14ac:dyDescent="0.25">
      <c r="B3" s="13" t="s">
        <v>18</v>
      </c>
    </row>
    <row r="4" spans="1:49" ht="38.25" customHeight="1" x14ac:dyDescent="0.25">
      <c r="A4" s="3"/>
      <c r="B4" s="24" t="s">
        <v>0</v>
      </c>
      <c r="C4" s="26" t="s">
        <v>19</v>
      </c>
      <c r="D4" s="26"/>
      <c r="E4" s="26"/>
      <c r="F4" s="26"/>
      <c r="G4" s="26"/>
      <c r="H4" s="5"/>
      <c r="I4" s="26" t="s">
        <v>20</v>
      </c>
      <c r="J4" s="26"/>
      <c r="K4" s="26"/>
      <c r="L4" s="26"/>
      <c r="M4" s="26"/>
      <c r="O4" s="26" t="s">
        <v>22</v>
      </c>
      <c r="P4" s="26"/>
      <c r="Q4" s="26"/>
      <c r="R4" s="26"/>
      <c r="S4" s="26"/>
      <c r="T4" s="26"/>
      <c r="U4" s="19"/>
      <c r="V4" s="26" t="s">
        <v>23</v>
      </c>
      <c r="W4" s="26"/>
      <c r="X4" s="26"/>
      <c r="Y4" s="26"/>
      <c r="AA4" s="26" t="s">
        <v>24</v>
      </c>
      <c r="AB4" s="26"/>
      <c r="AC4" s="26"/>
      <c r="AD4" s="26"/>
      <c r="AE4" s="12"/>
      <c r="AF4" s="26" t="s">
        <v>16</v>
      </c>
      <c r="AG4" s="26"/>
      <c r="AH4" s="26"/>
      <c r="AI4" s="19"/>
      <c r="AJ4" s="26" t="s">
        <v>25</v>
      </c>
      <c r="AK4" s="26"/>
      <c r="AL4" s="26"/>
      <c r="AM4" s="26"/>
      <c r="AO4" s="26" t="s">
        <v>26</v>
      </c>
      <c r="AP4" s="26"/>
      <c r="AQ4" s="26"/>
      <c r="AR4" s="26"/>
      <c r="AT4" s="26" t="s">
        <v>27</v>
      </c>
      <c r="AU4" s="26"/>
      <c r="AV4" s="26"/>
    </row>
    <row r="5" spans="1:49" ht="34.5" customHeight="1" x14ac:dyDescent="0.25">
      <c r="A5" s="3"/>
      <c r="B5" s="25"/>
      <c r="C5" s="4" t="s">
        <v>2</v>
      </c>
      <c r="D5" s="4" t="s">
        <v>3</v>
      </c>
      <c r="E5" s="4" t="s">
        <v>4</v>
      </c>
      <c r="F5" s="4" t="s">
        <v>17</v>
      </c>
      <c r="G5" s="4" t="s">
        <v>1</v>
      </c>
      <c r="H5" s="5"/>
      <c r="I5" s="4" t="s">
        <v>2</v>
      </c>
      <c r="J5" s="4" t="s">
        <v>3</v>
      </c>
      <c r="K5" s="4" t="s">
        <v>4</v>
      </c>
      <c r="L5" s="22" t="s">
        <v>17</v>
      </c>
      <c r="M5" s="4" t="s">
        <v>21</v>
      </c>
      <c r="O5" s="14" t="s">
        <v>2</v>
      </c>
      <c r="P5" s="14" t="s">
        <v>3</v>
      </c>
      <c r="Q5" s="14" t="s">
        <v>4</v>
      </c>
      <c r="R5" s="14" t="s">
        <v>11</v>
      </c>
      <c r="S5" s="14" t="s">
        <v>12</v>
      </c>
      <c r="T5" s="14" t="s">
        <v>13</v>
      </c>
      <c r="V5" s="4" t="s">
        <v>5</v>
      </c>
      <c r="W5" s="4" t="s">
        <v>14</v>
      </c>
      <c r="X5" s="22" t="s">
        <v>17</v>
      </c>
      <c r="Y5" s="4" t="s">
        <v>1</v>
      </c>
      <c r="AA5" s="4" t="s">
        <v>5</v>
      </c>
      <c r="AB5" s="4" t="s">
        <v>14</v>
      </c>
      <c r="AC5" s="22" t="s">
        <v>17</v>
      </c>
      <c r="AD5" s="4" t="s">
        <v>1</v>
      </c>
      <c r="AE5" s="4"/>
      <c r="AF5" s="14" t="s">
        <v>5</v>
      </c>
      <c r="AG5" s="14" t="s">
        <v>14</v>
      </c>
      <c r="AH5" s="14" t="s">
        <v>15</v>
      </c>
      <c r="AI5" s="21"/>
      <c r="AJ5" s="4" t="s">
        <v>7</v>
      </c>
      <c r="AK5" s="4" t="s">
        <v>6</v>
      </c>
      <c r="AL5" s="22" t="s">
        <v>17</v>
      </c>
      <c r="AM5" s="4" t="s">
        <v>1</v>
      </c>
      <c r="AO5" s="4" t="s">
        <v>7</v>
      </c>
      <c r="AP5" s="4" t="s">
        <v>6</v>
      </c>
      <c r="AQ5" s="22" t="s">
        <v>17</v>
      </c>
      <c r="AR5" s="4" t="s">
        <v>1</v>
      </c>
      <c r="AT5" s="14" t="s">
        <v>9</v>
      </c>
      <c r="AU5" s="14" t="s">
        <v>10</v>
      </c>
      <c r="AV5" s="14" t="s">
        <v>8</v>
      </c>
    </row>
    <row r="6" spans="1:49" x14ac:dyDescent="0.25">
      <c r="A6" s="2"/>
      <c r="B6" s="7">
        <v>1990</v>
      </c>
      <c r="C6" s="8">
        <v>965</v>
      </c>
      <c r="D6" s="8">
        <v>3825</v>
      </c>
      <c r="E6" s="8">
        <v>124</v>
      </c>
      <c r="F6" s="8">
        <v>1</v>
      </c>
      <c r="G6" s="8">
        <v>4915</v>
      </c>
      <c r="H6" s="9"/>
      <c r="I6" s="8">
        <v>40285</v>
      </c>
      <c r="J6" s="8">
        <v>246087</v>
      </c>
      <c r="K6" s="8">
        <v>5773</v>
      </c>
      <c r="L6" s="8">
        <v>0</v>
      </c>
      <c r="M6" s="8">
        <v>292145</v>
      </c>
      <c r="N6" s="6"/>
      <c r="O6" s="16">
        <f>1000*C6/I6</f>
        <v>23.954325431301974</v>
      </c>
      <c r="P6" s="16">
        <f t="shared" ref="P6:Q21" si="0">1000*D6/J6</f>
        <v>15.543283472918114</v>
      </c>
      <c r="Q6" s="16">
        <f t="shared" si="0"/>
        <v>21.47930019054218</v>
      </c>
      <c r="R6" s="16">
        <f>1000*G6/M6</f>
        <v>16.823837477964709</v>
      </c>
      <c r="S6" s="15">
        <f>O6/P6</f>
        <v>1.5411367535719762</v>
      </c>
      <c r="T6" s="15">
        <f>Q6/P6</f>
        <v>1.3819023649646938</v>
      </c>
      <c r="U6" s="6"/>
      <c r="V6" s="8">
        <v>4002</v>
      </c>
      <c r="W6" s="8">
        <v>588</v>
      </c>
      <c r="X6" s="8">
        <v>325</v>
      </c>
      <c r="Y6" s="8">
        <v>4915</v>
      </c>
      <c r="Z6" s="8"/>
      <c r="AA6" s="8">
        <v>238556</v>
      </c>
      <c r="AB6" s="8">
        <v>51908</v>
      </c>
      <c r="AC6" s="8">
        <v>1681</v>
      </c>
      <c r="AD6" s="8">
        <v>292145</v>
      </c>
      <c r="AE6" s="8"/>
      <c r="AF6" s="15">
        <f>1000*V6/AA6</f>
        <v>16.775935210181256</v>
      </c>
      <c r="AG6" s="15">
        <f>1000*W6/AB6</f>
        <v>11.327733682669338</v>
      </c>
      <c r="AH6" s="16">
        <f>AF6/AG6</f>
        <v>1.4809613008334841</v>
      </c>
      <c r="AI6" s="8"/>
      <c r="AJ6" s="8">
        <v>2782</v>
      </c>
      <c r="AK6" s="8">
        <v>2133</v>
      </c>
      <c r="AL6" s="8">
        <v>0</v>
      </c>
      <c r="AM6" s="8">
        <v>4915</v>
      </c>
      <c r="AO6" s="8">
        <v>192007</v>
      </c>
      <c r="AP6" s="8">
        <v>100132</v>
      </c>
      <c r="AQ6" s="8">
        <f>AR6-(AO6+AP6)</f>
        <v>6</v>
      </c>
      <c r="AR6" s="8">
        <v>292145</v>
      </c>
      <c r="AT6" s="16">
        <f>1000*AJ6/AO6</f>
        <v>14.489055086533304</v>
      </c>
      <c r="AU6" s="16">
        <f>1000*AK6/AP6</f>
        <v>21.301881516398353</v>
      </c>
      <c r="AV6" s="16">
        <f>AU6/AT6</f>
        <v>1.4702050195251972</v>
      </c>
      <c r="AW6" s="7"/>
    </row>
    <row r="7" spans="1:49" x14ac:dyDescent="0.25">
      <c r="A7" s="2"/>
      <c r="B7" s="7">
        <v>1991</v>
      </c>
      <c r="C7" s="8">
        <v>818</v>
      </c>
      <c r="D7" s="8">
        <v>3433</v>
      </c>
      <c r="E7" s="8">
        <v>134</v>
      </c>
      <c r="F7" s="8">
        <v>0</v>
      </c>
      <c r="G7" s="8">
        <v>4385</v>
      </c>
      <c r="H7" s="9"/>
      <c r="I7" s="8">
        <v>39030</v>
      </c>
      <c r="J7" s="8">
        <v>239341</v>
      </c>
      <c r="K7" s="8">
        <v>6097</v>
      </c>
      <c r="L7" s="8">
        <v>14</v>
      </c>
      <c r="M7" s="8">
        <v>284482</v>
      </c>
      <c r="N7" s="6"/>
      <c r="O7" s="16">
        <f t="shared" ref="O7:O32" si="1">1000*C7/I7</f>
        <v>20.958237253394824</v>
      </c>
      <c r="P7" s="16">
        <f t="shared" si="0"/>
        <v>14.34355166895768</v>
      </c>
      <c r="Q7" s="16">
        <f t="shared" si="0"/>
        <v>21.978021978021978</v>
      </c>
      <c r="R7" s="16">
        <f t="shared" ref="R7:R32" si="2">1000*G7/M7</f>
        <v>15.413980497887389</v>
      </c>
      <c r="S7" s="15">
        <f t="shared" ref="S7:S32" si="3">O7/P7</f>
        <v>1.4611609270214887</v>
      </c>
      <c r="T7" s="15">
        <f t="shared" ref="T7:T32" si="4">Q7/P7</f>
        <v>1.5322580128872001</v>
      </c>
      <c r="U7" s="6"/>
      <c r="V7" s="8">
        <v>3568</v>
      </c>
      <c r="W7" s="8">
        <v>542</v>
      </c>
      <c r="X7" s="8">
        <v>275</v>
      </c>
      <c r="Y7" s="8">
        <v>4385</v>
      </c>
      <c r="Z7" s="8"/>
      <c r="AA7" s="8">
        <v>231150</v>
      </c>
      <c r="AB7" s="8">
        <v>52793</v>
      </c>
      <c r="AC7" s="8">
        <v>539</v>
      </c>
      <c r="AD7" s="8">
        <v>284482</v>
      </c>
      <c r="AE7" s="8"/>
      <c r="AF7" s="15">
        <f t="shared" ref="AF7:AF32" si="5">1000*V7/AA7</f>
        <v>15.435864157473501</v>
      </c>
      <c r="AG7" s="15">
        <f t="shared" ref="AG7:AG32" si="6">1000*W7/AB7</f>
        <v>10.266512605837896</v>
      </c>
      <c r="AH7" s="16">
        <f t="shared" ref="AH7:AH32" si="7">AF7/AG7</f>
        <v>1.503515823737082</v>
      </c>
      <c r="AI7" s="8"/>
      <c r="AJ7" s="8">
        <v>2402</v>
      </c>
      <c r="AK7" s="8">
        <v>1983</v>
      </c>
      <c r="AL7" s="8">
        <v>0</v>
      </c>
      <c r="AM7" s="8">
        <v>4385</v>
      </c>
      <c r="AO7" s="8">
        <v>183749</v>
      </c>
      <c r="AP7" s="8">
        <v>100733</v>
      </c>
      <c r="AQ7" s="8">
        <f t="shared" ref="AQ7:AQ32" si="8">AR7-(AO7+AP7)</f>
        <v>0</v>
      </c>
      <c r="AR7" s="8">
        <v>284482</v>
      </c>
      <c r="AT7" s="16">
        <f t="shared" ref="AT7:AT32" si="9">1000*AJ7/AO7</f>
        <v>13.072179984652978</v>
      </c>
      <c r="AU7" s="16">
        <f t="shared" ref="AU7:AU32" si="10">1000*AK7/AP7</f>
        <v>19.685703791210429</v>
      </c>
      <c r="AV7" s="16">
        <f t="shared" ref="AV7:AV32" si="11">AU7/AT7</f>
        <v>1.5059235578397689</v>
      </c>
      <c r="AW7" s="7"/>
    </row>
    <row r="8" spans="1:49" x14ac:dyDescent="0.25">
      <c r="A8" s="2"/>
      <c r="B8" s="7">
        <v>1992</v>
      </c>
      <c r="C8" s="8">
        <v>810</v>
      </c>
      <c r="D8" s="8">
        <v>3250</v>
      </c>
      <c r="E8" s="8">
        <v>139</v>
      </c>
      <c r="F8" s="8">
        <v>10</v>
      </c>
      <c r="G8" s="8">
        <v>4209</v>
      </c>
      <c r="H8" s="9"/>
      <c r="I8" s="8">
        <v>38488</v>
      </c>
      <c r="J8" s="8">
        <v>234498</v>
      </c>
      <c r="K8" s="8">
        <v>6054</v>
      </c>
      <c r="L8" s="8">
        <v>20</v>
      </c>
      <c r="M8" s="8">
        <v>279060</v>
      </c>
      <c r="N8" s="6"/>
      <c r="O8" s="16">
        <f t="shared" si="1"/>
        <v>21.045520681770942</v>
      </c>
      <c r="P8" s="16">
        <f t="shared" si="0"/>
        <v>13.859393257085348</v>
      </c>
      <c r="Q8" s="16">
        <f t="shared" si="0"/>
        <v>22.960026428807399</v>
      </c>
      <c r="R8" s="16">
        <f t="shared" si="2"/>
        <v>15.082777897226403</v>
      </c>
      <c r="S8" s="15">
        <f t="shared" si="3"/>
        <v>1.5185023104104378</v>
      </c>
      <c r="T8" s="15">
        <f t="shared" si="4"/>
        <v>1.6566400853853778</v>
      </c>
      <c r="U8" s="6"/>
      <c r="V8" s="8">
        <v>3679</v>
      </c>
      <c r="W8" s="8">
        <v>489</v>
      </c>
      <c r="X8" s="8">
        <v>41</v>
      </c>
      <c r="Y8" s="8">
        <v>4209</v>
      </c>
      <c r="Z8" s="8"/>
      <c r="AA8" s="8">
        <v>224187</v>
      </c>
      <c r="AB8" s="8">
        <v>54329</v>
      </c>
      <c r="AC8" s="8">
        <v>544</v>
      </c>
      <c r="AD8" s="8">
        <v>279060</v>
      </c>
      <c r="AE8" s="8"/>
      <c r="AF8" s="15">
        <f t="shared" si="5"/>
        <v>16.410407383122127</v>
      </c>
      <c r="AG8" s="15">
        <f t="shared" si="6"/>
        <v>9.0007178486627772</v>
      </c>
      <c r="AH8" s="16">
        <f t="shared" si="7"/>
        <v>1.8232331752917015</v>
      </c>
      <c r="AI8" s="8"/>
      <c r="AJ8" s="8">
        <v>2304</v>
      </c>
      <c r="AK8" s="8">
        <v>1905</v>
      </c>
      <c r="AL8" s="8">
        <v>0</v>
      </c>
      <c r="AM8" s="8">
        <v>4209</v>
      </c>
      <c r="AO8" s="8">
        <v>176356</v>
      </c>
      <c r="AP8" s="8">
        <v>102704</v>
      </c>
      <c r="AQ8" s="8">
        <f t="shared" si="8"/>
        <v>0</v>
      </c>
      <c r="AR8" s="8">
        <v>279060</v>
      </c>
      <c r="AT8" s="16">
        <f t="shared" si="9"/>
        <v>13.064483204427408</v>
      </c>
      <c r="AU8" s="16">
        <f t="shared" si="10"/>
        <v>18.548449914316873</v>
      </c>
      <c r="AV8" s="16">
        <f t="shared" si="11"/>
        <v>1.4197614726949941</v>
      </c>
      <c r="AW8" s="7"/>
    </row>
    <row r="9" spans="1:49" x14ac:dyDescent="0.25">
      <c r="A9" s="2"/>
      <c r="B9" s="7">
        <v>1993</v>
      </c>
      <c r="C9" s="8">
        <v>706</v>
      </c>
      <c r="D9" s="8">
        <v>2929</v>
      </c>
      <c r="E9" s="8">
        <v>154</v>
      </c>
      <c r="F9" s="8">
        <v>3</v>
      </c>
      <c r="G9" s="8">
        <v>3792</v>
      </c>
      <c r="H9" s="9"/>
      <c r="I9" s="8">
        <v>38409</v>
      </c>
      <c r="J9" s="8">
        <v>230999</v>
      </c>
      <c r="K9" s="8">
        <v>6414</v>
      </c>
      <c r="L9" s="8">
        <v>6</v>
      </c>
      <c r="M9" s="8">
        <v>275828</v>
      </c>
      <c r="N9" s="6"/>
      <c r="O9" s="16">
        <f t="shared" si="1"/>
        <v>18.381108594339867</v>
      </c>
      <c r="P9" s="16">
        <f t="shared" si="0"/>
        <v>12.679708570166971</v>
      </c>
      <c r="Q9" s="16">
        <f t="shared" si="0"/>
        <v>24.009978172747115</v>
      </c>
      <c r="R9" s="16">
        <f t="shared" si="2"/>
        <v>13.747697840683324</v>
      </c>
      <c r="S9" s="15">
        <f t="shared" si="3"/>
        <v>1.4496475603222652</v>
      </c>
      <c r="T9" s="15">
        <f t="shared" si="4"/>
        <v>1.8935749224740219</v>
      </c>
      <c r="U9" s="6"/>
      <c r="V9" s="8">
        <v>3283</v>
      </c>
      <c r="W9" s="8">
        <v>480</v>
      </c>
      <c r="X9" s="8">
        <v>29</v>
      </c>
      <c r="Y9" s="8">
        <v>3792</v>
      </c>
      <c r="Z9" s="8"/>
      <c r="AA9" s="8">
        <v>219163</v>
      </c>
      <c r="AB9" s="8">
        <v>56080</v>
      </c>
      <c r="AC9" s="8">
        <v>585</v>
      </c>
      <c r="AD9" s="8">
        <v>275828</v>
      </c>
      <c r="AE9" s="8"/>
      <c r="AF9" s="15">
        <f t="shared" si="5"/>
        <v>14.979718291864959</v>
      </c>
      <c r="AG9" s="15">
        <f t="shared" si="6"/>
        <v>8.5592011412268185</v>
      </c>
      <c r="AH9" s="16">
        <f t="shared" si="7"/>
        <v>1.7501304204328894</v>
      </c>
      <c r="AI9" s="8"/>
      <c r="AJ9" s="8">
        <v>2052</v>
      </c>
      <c r="AK9" s="8">
        <v>1738</v>
      </c>
      <c r="AL9" s="8">
        <v>2</v>
      </c>
      <c r="AM9" s="8">
        <v>3792</v>
      </c>
      <c r="AO9" s="8">
        <v>170898</v>
      </c>
      <c r="AP9" s="8">
        <v>104930</v>
      </c>
      <c r="AQ9" s="8">
        <f t="shared" si="8"/>
        <v>0</v>
      </c>
      <c r="AR9" s="8">
        <v>275828</v>
      </c>
      <c r="AT9" s="16">
        <f t="shared" si="9"/>
        <v>12.007162166906577</v>
      </c>
      <c r="AU9" s="16">
        <f t="shared" si="10"/>
        <v>16.563423234537311</v>
      </c>
      <c r="AV9" s="16">
        <f t="shared" si="11"/>
        <v>1.3794619414892579</v>
      </c>
      <c r="AW9" s="7"/>
    </row>
    <row r="10" spans="1:49" x14ac:dyDescent="0.25">
      <c r="A10" s="2"/>
      <c r="B10" s="7">
        <v>1994</v>
      </c>
      <c r="C10" s="8">
        <v>608</v>
      </c>
      <c r="D10" s="8">
        <v>2718</v>
      </c>
      <c r="E10" s="8">
        <v>129</v>
      </c>
      <c r="F10" s="8">
        <v>0</v>
      </c>
      <c r="G10" s="8">
        <v>3455</v>
      </c>
      <c r="H10" s="9"/>
      <c r="I10" s="8">
        <v>38848</v>
      </c>
      <c r="J10" s="8">
        <v>228628</v>
      </c>
      <c r="K10" s="8">
        <v>6299</v>
      </c>
      <c r="L10" s="8">
        <v>0</v>
      </c>
      <c r="M10" s="8">
        <v>273775</v>
      </c>
      <c r="N10" s="6"/>
      <c r="O10" s="16">
        <f t="shared" si="1"/>
        <v>15.650741350906095</v>
      </c>
      <c r="P10" s="16">
        <f t="shared" si="0"/>
        <v>11.888307643858145</v>
      </c>
      <c r="Q10" s="16">
        <f t="shared" si="0"/>
        <v>20.479441181139862</v>
      </c>
      <c r="R10" s="16">
        <f t="shared" si="2"/>
        <v>12.619852068304265</v>
      </c>
      <c r="S10" s="15">
        <f t="shared" si="3"/>
        <v>1.3164818592991019</v>
      </c>
      <c r="T10" s="15">
        <f t="shared" si="4"/>
        <v>1.7226540391323195</v>
      </c>
      <c r="U10" s="6"/>
      <c r="V10" s="8">
        <v>2731</v>
      </c>
      <c r="W10" s="8">
        <v>487</v>
      </c>
      <c r="X10" s="8">
        <v>237</v>
      </c>
      <c r="Y10" s="8">
        <v>3455</v>
      </c>
      <c r="Z10" s="8"/>
      <c r="AA10" s="8">
        <v>214871</v>
      </c>
      <c r="AB10" s="8">
        <v>58308</v>
      </c>
      <c r="AC10" s="8">
        <v>596</v>
      </c>
      <c r="AD10" s="8">
        <v>273775</v>
      </c>
      <c r="AE10" s="8"/>
      <c r="AF10" s="15">
        <f t="shared" si="5"/>
        <v>12.709951552326745</v>
      </c>
      <c r="AG10" s="15">
        <f t="shared" si="6"/>
        <v>8.3521986691363104</v>
      </c>
      <c r="AH10" s="16">
        <f t="shared" si="7"/>
        <v>1.5217491891438766</v>
      </c>
      <c r="AI10" s="8"/>
      <c r="AJ10" s="8">
        <v>1808</v>
      </c>
      <c r="AK10" s="8">
        <v>1642</v>
      </c>
      <c r="AL10" s="8">
        <v>5</v>
      </c>
      <c r="AM10" s="8">
        <v>3455</v>
      </c>
      <c r="AO10" s="8">
        <v>166728</v>
      </c>
      <c r="AP10" s="8">
        <v>107047</v>
      </c>
      <c r="AQ10" s="8">
        <f t="shared" si="8"/>
        <v>0</v>
      </c>
      <c r="AR10" s="8">
        <v>273775</v>
      </c>
      <c r="AT10" s="16">
        <f t="shared" si="9"/>
        <v>10.844009404539129</v>
      </c>
      <c r="AU10" s="16">
        <f t="shared" si="10"/>
        <v>15.339056676039498</v>
      </c>
      <c r="AV10" s="16">
        <f t="shared" si="11"/>
        <v>1.4145189388731823</v>
      </c>
      <c r="AW10" s="7"/>
    </row>
    <row r="11" spans="1:49" x14ac:dyDescent="0.25">
      <c r="A11" s="2"/>
      <c r="B11" s="7">
        <v>1995</v>
      </c>
      <c r="C11" s="8">
        <v>615</v>
      </c>
      <c r="D11" s="8">
        <v>2381</v>
      </c>
      <c r="E11" s="8">
        <v>111</v>
      </c>
      <c r="F11" s="8">
        <v>0</v>
      </c>
      <c r="G11" s="8">
        <v>3107</v>
      </c>
      <c r="H11" s="9"/>
      <c r="I11" s="8">
        <v>38885</v>
      </c>
      <c r="J11" s="8">
        <v>220553</v>
      </c>
      <c r="K11" s="8">
        <v>6494</v>
      </c>
      <c r="L11" s="8">
        <v>0</v>
      </c>
      <c r="M11" s="8">
        <v>265932</v>
      </c>
      <c r="N11" s="6"/>
      <c r="O11" s="16">
        <f t="shared" si="1"/>
        <v>15.815867301015816</v>
      </c>
      <c r="P11" s="16">
        <f t="shared" si="0"/>
        <v>10.795591082415564</v>
      </c>
      <c r="Q11" s="16">
        <f t="shared" si="0"/>
        <v>17.092700954727441</v>
      </c>
      <c r="R11" s="16">
        <f t="shared" si="2"/>
        <v>11.68343787133553</v>
      </c>
      <c r="S11" s="15">
        <f t="shared" si="3"/>
        <v>1.4650302313485684</v>
      </c>
      <c r="T11" s="15">
        <f t="shared" si="4"/>
        <v>1.5833038528635033</v>
      </c>
      <c r="U11" s="6"/>
      <c r="V11" s="8">
        <v>2448</v>
      </c>
      <c r="W11" s="8">
        <v>464</v>
      </c>
      <c r="X11" s="8">
        <v>195</v>
      </c>
      <c r="Y11" s="8">
        <v>3107</v>
      </c>
      <c r="Z11" s="8"/>
      <c r="AA11" s="8">
        <v>204571</v>
      </c>
      <c r="AB11" s="8">
        <v>60772</v>
      </c>
      <c r="AC11" s="8">
        <v>589</v>
      </c>
      <c r="AD11" s="8">
        <v>265932</v>
      </c>
      <c r="AE11" s="8"/>
      <c r="AF11" s="15">
        <f t="shared" si="5"/>
        <v>11.966505516422171</v>
      </c>
      <c r="AG11" s="15">
        <f t="shared" si="6"/>
        <v>7.6350951095899431</v>
      </c>
      <c r="AH11" s="16">
        <f t="shared" si="7"/>
        <v>1.5673027440603624</v>
      </c>
      <c r="AI11" s="8"/>
      <c r="AJ11" s="8">
        <v>1678</v>
      </c>
      <c r="AK11" s="8">
        <v>1425</v>
      </c>
      <c r="AL11" s="8">
        <v>4</v>
      </c>
      <c r="AM11" s="8">
        <v>3107</v>
      </c>
      <c r="AO11" s="8">
        <v>158291</v>
      </c>
      <c r="AP11" s="8">
        <v>107641</v>
      </c>
      <c r="AQ11" s="8">
        <f t="shared" si="8"/>
        <v>0</v>
      </c>
      <c r="AR11" s="8">
        <v>265932</v>
      </c>
      <c r="AT11" s="16">
        <f t="shared" si="9"/>
        <v>10.600729037026742</v>
      </c>
      <c r="AU11" s="16">
        <f t="shared" si="10"/>
        <v>13.238450032979998</v>
      </c>
      <c r="AV11" s="16">
        <f t="shared" si="11"/>
        <v>1.248824489970463</v>
      </c>
      <c r="AW11" s="7"/>
    </row>
    <row r="12" spans="1:49" x14ac:dyDescent="0.25">
      <c r="A12" s="2"/>
      <c r="B12" s="7">
        <v>1996</v>
      </c>
      <c r="C12" s="8">
        <v>591</v>
      </c>
      <c r="D12" s="8">
        <v>2395</v>
      </c>
      <c r="E12" s="8">
        <v>108</v>
      </c>
      <c r="F12" s="8">
        <v>1</v>
      </c>
      <c r="G12" s="8">
        <v>3095</v>
      </c>
      <c r="H12" s="9"/>
      <c r="I12" s="8">
        <v>39701</v>
      </c>
      <c r="J12" s="8">
        <v>218502</v>
      </c>
      <c r="K12" s="8">
        <v>6590</v>
      </c>
      <c r="L12" s="8">
        <v>0</v>
      </c>
      <c r="M12" s="8">
        <v>264793</v>
      </c>
      <c r="N12" s="6"/>
      <c r="O12" s="16">
        <f t="shared" si="1"/>
        <v>14.886274904914234</v>
      </c>
      <c r="P12" s="16">
        <f t="shared" si="0"/>
        <v>10.960998068667564</v>
      </c>
      <c r="Q12" s="16">
        <f t="shared" si="0"/>
        <v>16.388467374810318</v>
      </c>
      <c r="R12" s="16">
        <f t="shared" si="2"/>
        <v>11.688375447991451</v>
      </c>
      <c r="S12" s="15">
        <f t="shared" si="3"/>
        <v>1.3581130852916785</v>
      </c>
      <c r="T12" s="15">
        <f t="shared" si="4"/>
        <v>1.4951619617247616</v>
      </c>
      <c r="U12" s="6"/>
      <c r="V12" s="8">
        <v>2440</v>
      </c>
      <c r="W12" s="8">
        <v>480</v>
      </c>
      <c r="X12" s="8">
        <v>175</v>
      </c>
      <c r="Y12" s="8">
        <v>3095</v>
      </c>
      <c r="Z12" s="8"/>
      <c r="AA12" s="8">
        <v>201097</v>
      </c>
      <c r="AB12" s="8">
        <v>63230</v>
      </c>
      <c r="AC12" s="8">
        <v>466</v>
      </c>
      <c r="AD12" s="8">
        <v>264793</v>
      </c>
      <c r="AE12" s="8"/>
      <c r="AF12" s="15">
        <f t="shared" si="5"/>
        <v>12.133448037514235</v>
      </c>
      <c r="AG12" s="15">
        <f t="shared" si="6"/>
        <v>7.5913332278981498</v>
      </c>
      <c r="AH12" s="16">
        <f t="shared" si="7"/>
        <v>1.5983289987750522</v>
      </c>
      <c r="AI12" s="8"/>
      <c r="AJ12" s="8">
        <v>1579</v>
      </c>
      <c r="AK12" s="8">
        <v>1511</v>
      </c>
      <c r="AL12" s="8">
        <v>5</v>
      </c>
      <c r="AM12" s="8">
        <v>3095</v>
      </c>
      <c r="AO12" s="8">
        <v>153718</v>
      </c>
      <c r="AP12" s="8">
        <v>111075</v>
      </c>
      <c r="AQ12" s="8">
        <f t="shared" si="8"/>
        <v>0</v>
      </c>
      <c r="AR12" s="8">
        <v>264793</v>
      </c>
      <c r="AT12" s="16">
        <f t="shared" si="9"/>
        <v>10.272056623167098</v>
      </c>
      <c r="AU12" s="16">
        <f t="shared" si="10"/>
        <v>13.603421111861355</v>
      </c>
      <c r="AV12" s="16">
        <f t="shared" si="11"/>
        <v>1.3243132909899329</v>
      </c>
      <c r="AW12" s="7"/>
    </row>
    <row r="13" spans="1:49" x14ac:dyDescent="0.25">
      <c r="A13" s="2"/>
      <c r="B13" s="7">
        <v>1997</v>
      </c>
      <c r="C13" s="8">
        <v>494</v>
      </c>
      <c r="D13" s="8">
        <v>2136</v>
      </c>
      <c r="E13" s="8">
        <v>102</v>
      </c>
      <c r="F13" s="8">
        <v>0</v>
      </c>
      <c r="G13" s="8">
        <v>2732</v>
      </c>
      <c r="H13" s="9"/>
      <c r="I13" s="8">
        <v>40737</v>
      </c>
      <c r="J13" s="8">
        <v>212520</v>
      </c>
      <c r="K13" s="8">
        <v>6738</v>
      </c>
      <c r="L13" s="8">
        <v>0</v>
      </c>
      <c r="M13" s="8">
        <v>259995</v>
      </c>
      <c r="N13" s="6"/>
      <c r="O13" s="16">
        <f t="shared" si="1"/>
        <v>12.126567984878612</v>
      </c>
      <c r="P13" s="16">
        <f t="shared" si="0"/>
        <v>10.05081874647092</v>
      </c>
      <c r="Q13" s="16">
        <f t="shared" si="0"/>
        <v>15.138023152270703</v>
      </c>
      <c r="R13" s="16">
        <f t="shared" si="2"/>
        <v>10.507894382584281</v>
      </c>
      <c r="S13" s="15">
        <f t="shared" si="3"/>
        <v>1.2065253877089901</v>
      </c>
      <c r="T13" s="15">
        <f t="shared" si="4"/>
        <v>1.5061482585770458</v>
      </c>
      <c r="U13" s="6"/>
      <c r="V13" s="8">
        <v>2080</v>
      </c>
      <c r="W13" s="8">
        <v>494</v>
      </c>
      <c r="X13" s="8">
        <v>158</v>
      </c>
      <c r="Y13" s="8">
        <v>2732</v>
      </c>
      <c r="Z13" s="8"/>
      <c r="AA13" s="8">
        <v>195625</v>
      </c>
      <c r="AB13" s="8">
        <v>63941</v>
      </c>
      <c r="AC13" s="8">
        <v>429</v>
      </c>
      <c r="AD13" s="8">
        <v>259995</v>
      </c>
      <c r="AE13" s="8"/>
      <c r="AF13" s="15">
        <f t="shared" si="5"/>
        <v>10.63258785942492</v>
      </c>
      <c r="AG13" s="15">
        <f t="shared" si="6"/>
        <v>7.7258722885159754</v>
      </c>
      <c r="AH13" s="16">
        <f t="shared" si="7"/>
        <v>1.376231377164957</v>
      </c>
      <c r="AI13" s="8"/>
      <c r="AJ13" s="8">
        <v>1387</v>
      </c>
      <c r="AK13" s="8">
        <v>1343</v>
      </c>
      <c r="AL13" s="8">
        <v>2</v>
      </c>
      <c r="AM13" s="8">
        <v>2732</v>
      </c>
      <c r="AO13" s="8">
        <v>146564</v>
      </c>
      <c r="AP13" s="8">
        <v>113431</v>
      </c>
      <c r="AQ13" s="8">
        <f t="shared" si="8"/>
        <v>0</v>
      </c>
      <c r="AR13" s="8">
        <v>259995</v>
      </c>
      <c r="AT13" s="16">
        <f t="shared" si="9"/>
        <v>9.4634425916323242</v>
      </c>
      <c r="AU13" s="16">
        <f t="shared" si="10"/>
        <v>11.839796880923204</v>
      </c>
      <c r="AV13" s="16">
        <f t="shared" si="11"/>
        <v>1.2511088608908643</v>
      </c>
      <c r="AW13" s="7"/>
    </row>
    <row r="14" spans="1:49" x14ac:dyDescent="0.25">
      <c r="A14" s="2"/>
      <c r="B14" s="7">
        <v>1998</v>
      </c>
      <c r="C14" s="8">
        <v>555</v>
      </c>
      <c r="D14" s="8">
        <v>2137</v>
      </c>
      <c r="E14" s="8">
        <v>101</v>
      </c>
      <c r="F14" s="8">
        <v>0</v>
      </c>
      <c r="G14" s="8">
        <v>2793</v>
      </c>
      <c r="H14" s="9"/>
      <c r="I14" s="8">
        <v>41535</v>
      </c>
      <c r="J14" s="8">
        <v>208718</v>
      </c>
      <c r="K14" s="8">
        <v>6879</v>
      </c>
      <c r="L14" s="8">
        <v>1</v>
      </c>
      <c r="M14" s="8">
        <v>257133</v>
      </c>
      <c r="N14" s="6"/>
      <c r="O14" s="16">
        <f t="shared" si="1"/>
        <v>13.362224629830264</v>
      </c>
      <c r="P14" s="16">
        <f t="shared" si="0"/>
        <v>10.238695273047844</v>
      </c>
      <c r="Q14" s="16">
        <f t="shared" si="0"/>
        <v>14.682366623055676</v>
      </c>
      <c r="R14" s="16">
        <f t="shared" si="2"/>
        <v>10.862083046516783</v>
      </c>
      <c r="S14" s="15">
        <f t="shared" si="3"/>
        <v>1.3050710342952332</v>
      </c>
      <c r="T14" s="15">
        <f t="shared" si="4"/>
        <v>1.4340075792376858</v>
      </c>
      <c r="U14" s="6"/>
      <c r="V14" s="8">
        <v>2116</v>
      </c>
      <c r="W14" s="8">
        <v>511</v>
      </c>
      <c r="X14" s="8">
        <v>166</v>
      </c>
      <c r="Y14" s="8">
        <v>2793</v>
      </c>
      <c r="Z14" s="8"/>
      <c r="AA14" s="8">
        <v>190221</v>
      </c>
      <c r="AB14" s="8">
        <v>66347</v>
      </c>
      <c r="AC14" s="8">
        <v>565</v>
      </c>
      <c r="AD14" s="8">
        <v>257133</v>
      </c>
      <c r="AE14" s="8"/>
      <c r="AF14" s="15">
        <f t="shared" si="5"/>
        <v>11.123903249378355</v>
      </c>
      <c r="AG14" s="15">
        <f t="shared" si="6"/>
        <v>7.7019307579845355</v>
      </c>
      <c r="AH14" s="16">
        <f t="shared" si="7"/>
        <v>1.444300604474571</v>
      </c>
      <c r="AI14" s="8"/>
      <c r="AJ14" s="8">
        <v>1395</v>
      </c>
      <c r="AK14" s="8">
        <v>1397</v>
      </c>
      <c r="AL14" s="8">
        <v>1</v>
      </c>
      <c r="AM14" s="8">
        <v>2793</v>
      </c>
      <c r="AO14" s="8">
        <v>139430</v>
      </c>
      <c r="AP14" s="8">
        <v>117703</v>
      </c>
      <c r="AQ14" s="8">
        <f t="shared" si="8"/>
        <v>0</v>
      </c>
      <c r="AR14" s="8">
        <v>257133</v>
      </c>
      <c r="AT14" s="16">
        <f t="shared" si="9"/>
        <v>10.005020440364341</v>
      </c>
      <c r="AU14" s="16">
        <f t="shared" si="10"/>
        <v>11.86885635880139</v>
      </c>
      <c r="AV14" s="16">
        <f t="shared" si="11"/>
        <v>1.186290066027009</v>
      </c>
      <c r="AW14" s="7"/>
    </row>
    <row r="15" spans="1:49" x14ac:dyDescent="0.25">
      <c r="A15" s="2"/>
      <c r="B15" s="7">
        <v>1999</v>
      </c>
      <c r="C15" s="8">
        <v>526</v>
      </c>
      <c r="D15" s="8">
        <v>2009</v>
      </c>
      <c r="E15" s="8">
        <v>120</v>
      </c>
      <c r="F15" s="8">
        <v>0</v>
      </c>
      <c r="G15" s="8">
        <v>2655</v>
      </c>
      <c r="H15" s="9"/>
      <c r="I15" s="8">
        <v>40431</v>
      </c>
      <c r="J15" s="8">
        <v>203181</v>
      </c>
      <c r="K15" s="8">
        <v>6997</v>
      </c>
      <c r="L15" s="8">
        <v>1</v>
      </c>
      <c r="M15" s="8">
        <v>250610</v>
      </c>
      <c r="N15" s="6"/>
      <c r="O15" s="16">
        <f t="shared" si="1"/>
        <v>13.009819198140042</v>
      </c>
      <c r="P15" s="16">
        <f t="shared" si="0"/>
        <v>9.8877355658255439</v>
      </c>
      <c r="Q15" s="16">
        <f t="shared" si="0"/>
        <v>17.150207231670716</v>
      </c>
      <c r="R15" s="16">
        <f t="shared" si="2"/>
        <v>10.594150273333067</v>
      </c>
      <c r="S15" s="15">
        <f t="shared" si="3"/>
        <v>1.3157531480822757</v>
      </c>
      <c r="T15" s="15">
        <f t="shared" si="4"/>
        <v>1.7344929096755042</v>
      </c>
      <c r="U15" s="6"/>
      <c r="V15" s="8">
        <v>2016</v>
      </c>
      <c r="W15" s="8">
        <v>508</v>
      </c>
      <c r="X15" s="8">
        <v>131</v>
      </c>
      <c r="Y15" s="8">
        <v>2655</v>
      </c>
      <c r="Z15" s="8"/>
      <c r="AA15" s="8">
        <v>183822</v>
      </c>
      <c r="AB15" s="8">
        <v>66191</v>
      </c>
      <c r="AC15" s="8">
        <v>597</v>
      </c>
      <c r="AD15" s="8">
        <v>250610</v>
      </c>
      <c r="AE15" s="8"/>
      <c r="AF15" s="15">
        <f t="shared" si="5"/>
        <v>10.967131246531972</v>
      </c>
      <c r="AG15" s="15">
        <f t="shared" si="6"/>
        <v>7.6747594083787822</v>
      </c>
      <c r="AH15" s="16">
        <f t="shared" si="7"/>
        <v>1.4289869770456649</v>
      </c>
      <c r="AI15" s="8"/>
      <c r="AJ15" s="8">
        <v>1312</v>
      </c>
      <c r="AK15" s="8">
        <v>1340</v>
      </c>
      <c r="AL15" s="8">
        <v>3</v>
      </c>
      <c r="AM15" s="8">
        <v>2655</v>
      </c>
      <c r="AO15" s="8">
        <v>131202</v>
      </c>
      <c r="AP15" s="8">
        <v>119407</v>
      </c>
      <c r="AQ15" s="8">
        <f t="shared" si="8"/>
        <v>1</v>
      </c>
      <c r="AR15" s="8">
        <v>250610</v>
      </c>
      <c r="AT15" s="16">
        <f t="shared" si="9"/>
        <v>9.9998475632993404</v>
      </c>
      <c r="AU15" s="16">
        <f t="shared" si="10"/>
        <v>11.222122656125688</v>
      </c>
      <c r="AV15" s="16">
        <f t="shared" si="11"/>
        <v>1.1222293725068615</v>
      </c>
      <c r="AW15" s="7"/>
    </row>
    <row r="16" spans="1:49" x14ac:dyDescent="0.25">
      <c r="A16" s="2"/>
      <c r="B16" s="7">
        <v>2000</v>
      </c>
      <c r="C16" s="8">
        <v>453</v>
      </c>
      <c r="D16" s="8">
        <v>1722</v>
      </c>
      <c r="E16" s="8">
        <v>137</v>
      </c>
      <c r="F16" s="8">
        <v>24</v>
      </c>
      <c r="G16" s="8">
        <v>2336</v>
      </c>
      <c r="H16" s="9"/>
      <c r="I16" s="8">
        <v>40312</v>
      </c>
      <c r="J16" s="8">
        <v>201099</v>
      </c>
      <c r="K16" s="8">
        <v>7482</v>
      </c>
      <c r="L16" s="8">
        <v>0</v>
      </c>
      <c r="M16" s="8">
        <v>248893</v>
      </c>
      <c r="N16" s="6"/>
      <c r="O16" s="16">
        <f t="shared" si="1"/>
        <v>11.237348680293708</v>
      </c>
      <c r="P16" s="16">
        <f t="shared" si="0"/>
        <v>8.5629466083869143</v>
      </c>
      <c r="Q16" s="16">
        <f t="shared" si="0"/>
        <v>18.310612135792567</v>
      </c>
      <c r="R16" s="16">
        <f t="shared" si="2"/>
        <v>9.3855592563872836</v>
      </c>
      <c r="S16" s="15">
        <f t="shared" si="3"/>
        <v>1.3123226377807109</v>
      </c>
      <c r="T16" s="15">
        <f t="shared" si="4"/>
        <v>2.1383541172449183</v>
      </c>
      <c r="U16" s="6"/>
      <c r="V16" s="8">
        <v>1801</v>
      </c>
      <c r="W16" s="8">
        <v>503</v>
      </c>
      <c r="X16" s="8">
        <v>32</v>
      </c>
      <c r="Y16" s="8">
        <v>2336</v>
      </c>
      <c r="Z16" s="8"/>
      <c r="AA16" s="8">
        <v>181480</v>
      </c>
      <c r="AB16" s="8">
        <v>66893</v>
      </c>
      <c r="AC16" s="8">
        <v>520</v>
      </c>
      <c r="AD16" s="8">
        <v>248893</v>
      </c>
      <c r="AE16" s="8"/>
      <c r="AF16" s="15">
        <f t="shared" si="5"/>
        <v>9.9239585629270444</v>
      </c>
      <c r="AG16" s="15">
        <f t="shared" si="6"/>
        <v>7.5194713946152811</v>
      </c>
      <c r="AH16" s="16">
        <f t="shared" si="7"/>
        <v>1.3197681116299778</v>
      </c>
      <c r="AI16" s="8"/>
      <c r="AJ16" s="8">
        <v>1087</v>
      </c>
      <c r="AK16" s="8">
        <v>1249</v>
      </c>
      <c r="AL16" s="8">
        <v>0</v>
      </c>
      <c r="AM16" s="8">
        <v>2336</v>
      </c>
      <c r="AO16" s="8">
        <v>127255</v>
      </c>
      <c r="AP16" s="8">
        <v>121638</v>
      </c>
      <c r="AQ16" s="8">
        <f t="shared" si="8"/>
        <v>0</v>
      </c>
      <c r="AR16" s="8">
        <v>248893</v>
      </c>
      <c r="AT16" s="16">
        <f t="shared" si="9"/>
        <v>8.5419040509213779</v>
      </c>
      <c r="AU16" s="16">
        <f t="shared" si="10"/>
        <v>10.268172774955195</v>
      </c>
      <c r="AV16" s="16">
        <f t="shared" si="11"/>
        <v>1.2020941365933058</v>
      </c>
      <c r="AW16" s="7"/>
    </row>
    <row r="17" spans="1:49" x14ac:dyDescent="0.25">
      <c r="A17" s="2"/>
      <c r="B17" s="7">
        <v>2001</v>
      </c>
      <c r="C17" s="8">
        <v>420</v>
      </c>
      <c r="D17" s="8">
        <v>1606</v>
      </c>
      <c r="E17" s="8">
        <v>133</v>
      </c>
      <c r="F17" s="8">
        <v>0</v>
      </c>
      <c r="G17" s="8">
        <v>2159</v>
      </c>
      <c r="H17" s="9"/>
      <c r="I17" s="8">
        <v>39884</v>
      </c>
      <c r="J17" s="8">
        <v>198424</v>
      </c>
      <c r="K17" s="8">
        <v>7804</v>
      </c>
      <c r="L17" s="8">
        <v>4</v>
      </c>
      <c r="M17" s="8">
        <v>246116</v>
      </c>
      <c r="N17" s="6"/>
      <c r="O17" s="16">
        <f t="shared" si="1"/>
        <v>10.530538561829305</v>
      </c>
      <c r="P17" s="16">
        <f t="shared" si="0"/>
        <v>8.093778978349393</v>
      </c>
      <c r="Q17" s="16">
        <f t="shared" si="0"/>
        <v>17.042542286007176</v>
      </c>
      <c r="R17" s="16">
        <f t="shared" si="2"/>
        <v>8.7722862390092473</v>
      </c>
      <c r="S17" s="15">
        <f t="shared" si="3"/>
        <v>1.3010657432082304</v>
      </c>
      <c r="T17" s="15">
        <f t="shared" si="4"/>
        <v>2.1056347512818729</v>
      </c>
      <c r="U17" s="6"/>
      <c r="V17" s="8">
        <v>1697</v>
      </c>
      <c r="W17" s="8">
        <v>431</v>
      </c>
      <c r="X17" s="8">
        <v>31</v>
      </c>
      <c r="Y17" s="8">
        <v>2159</v>
      </c>
      <c r="Z17" s="8"/>
      <c r="AA17" s="8">
        <v>178120</v>
      </c>
      <c r="AB17" s="8">
        <v>67485</v>
      </c>
      <c r="AC17" s="8">
        <v>511</v>
      </c>
      <c r="AD17" s="8">
        <v>246116</v>
      </c>
      <c r="AE17" s="8"/>
      <c r="AF17" s="15">
        <f t="shared" si="5"/>
        <v>9.5272849764203915</v>
      </c>
      <c r="AG17" s="15">
        <f t="shared" si="6"/>
        <v>6.3866044306142102</v>
      </c>
      <c r="AH17" s="16">
        <f t="shared" si="7"/>
        <v>1.4917606186397452</v>
      </c>
      <c r="AI17" s="8"/>
      <c r="AJ17" s="8">
        <v>1014</v>
      </c>
      <c r="AK17" s="8">
        <v>1145</v>
      </c>
      <c r="AL17" s="8">
        <v>0</v>
      </c>
      <c r="AM17" s="8">
        <v>2159</v>
      </c>
      <c r="AO17" s="8">
        <v>121535</v>
      </c>
      <c r="AP17" s="8">
        <v>124581</v>
      </c>
      <c r="AQ17" s="8">
        <f t="shared" si="8"/>
        <v>0</v>
      </c>
      <c r="AR17" s="8">
        <v>246116</v>
      </c>
      <c r="AT17" s="16">
        <f t="shared" si="9"/>
        <v>8.3432755996215082</v>
      </c>
      <c r="AU17" s="16">
        <f t="shared" si="10"/>
        <v>9.1908075870317312</v>
      </c>
      <c r="AV17" s="16">
        <f t="shared" si="11"/>
        <v>1.1015826430866877</v>
      </c>
      <c r="AW17" s="7"/>
    </row>
    <row r="18" spans="1:49" x14ac:dyDescent="0.25">
      <c r="A18" s="2"/>
      <c r="B18" s="7">
        <v>2002</v>
      </c>
      <c r="C18" s="8">
        <v>383</v>
      </c>
      <c r="D18" s="8">
        <v>1478</v>
      </c>
      <c r="E18" s="8">
        <v>102</v>
      </c>
      <c r="F18" s="8">
        <v>1</v>
      </c>
      <c r="G18" s="8">
        <v>1964</v>
      </c>
      <c r="H18" s="9"/>
      <c r="I18" s="8">
        <v>37618</v>
      </c>
      <c r="J18" s="8">
        <v>193214</v>
      </c>
      <c r="K18" s="8">
        <v>8149</v>
      </c>
      <c r="L18" s="8">
        <v>0</v>
      </c>
      <c r="M18" s="8">
        <v>238981</v>
      </c>
      <c r="N18" s="6"/>
      <c r="O18" s="16">
        <f t="shared" si="1"/>
        <v>10.181296187995109</v>
      </c>
      <c r="P18" s="16">
        <f t="shared" si="0"/>
        <v>7.6495492045089897</v>
      </c>
      <c r="Q18" s="16">
        <f t="shared" si="0"/>
        <v>12.516873235979874</v>
      </c>
      <c r="R18" s="16">
        <f t="shared" si="2"/>
        <v>8.2182265535753896</v>
      </c>
      <c r="S18" s="15">
        <f t="shared" si="3"/>
        <v>1.3309668211551333</v>
      </c>
      <c r="T18" s="15">
        <f t="shared" si="4"/>
        <v>1.6362890023116479</v>
      </c>
      <c r="U18" s="6"/>
      <c r="V18" s="8">
        <v>1525</v>
      </c>
      <c r="W18" s="8">
        <v>424</v>
      </c>
      <c r="X18" s="8">
        <v>15</v>
      </c>
      <c r="Y18" s="8">
        <v>1964</v>
      </c>
      <c r="Z18" s="8"/>
      <c r="AA18" s="8">
        <v>170626</v>
      </c>
      <c r="AB18" s="8">
        <v>67808</v>
      </c>
      <c r="AC18" s="8">
        <v>547</v>
      </c>
      <c r="AD18" s="8">
        <v>238981</v>
      </c>
      <c r="AE18" s="8"/>
      <c r="AF18" s="15">
        <f t="shared" si="5"/>
        <v>8.9376765557417972</v>
      </c>
      <c r="AG18" s="15">
        <f t="shared" si="6"/>
        <v>6.2529495044832464</v>
      </c>
      <c r="AH18" s="16">
        <f t="shared" si="7"/>
        <v>1.4293537072918392</v>
      </c>
      <c r="AI18" s="8"/>
      <c r="AJ18" s="8">
        <v>900</v>
      </c>
      <c r="AK18" s="8">
        <v>1063</v>
      </c>
      <c r="AL18" s="8">
        <v>1</v>
      </c>
      <c r="AM18" s="8">
        <v>1964</v>
      </c>
      <c r="AO18" s="8">
        <v>114197</v>
      </c>
      <c r="AP18" s="8">
        <v>124784</v>
      </c>
      <c r="AQ18" s="8">
        <f t="shared" si="8"/>
        <v>0</v>
      </c>
      <c r="AR18" s="8">
        <v>238981</v>
      </c>
      <c r="AT18" s="16">
        <f t="shared" si="9"/>
        <v>7.8811177176283094</v>
      </c>
      <c r="AU18" s="16">
        <f t="shared" si="10"/>
        <v>8.5187203487626615</v>
      </c>
      <c r="AV18" s="16">
        <f t="shared" si="11"/>
        <v>1.0809025640751662</v>
      </c>
      <c r="AW18" s="7"/>
    </row>
    <row r="19" spans="1:49" x14ac:dyDescent="0.25">
      <c r="A19" s="2"/>
      <c r="B19" s="7">
        <v>2003</v>
      </c>
      <c r="C19" s="8">
        <v>350</v>
      </c>
      <c r="D19" s="8">
        <v>1442</v>
      </c>
      <c r="E19" s="8">
        <v>134</v>
      </c>
      <c r="F19" s="8">
        <v>9</v>
      </c>
      <c r="G19" s="8">
        <v>1935</v>
      </c>
      <c r="H19" s="9"/>
      <c r="I19" s="8">
        <v>34832</v>
      </c>
      <c r="J19" s="8">
        <v>191198</v>
      </c>
      <c r="K19" s="8">
        <v>8456</v>
      </c>
      <c r="L19" s="8">
        <v>0</v>
      </c>
      <c r="M19" s="8">
        <v>234486</v>
      </c>
      <c r="N19" s="6"/>
      <c r="O19" s="16">
        <f t="shared" si="1"/>
        <v>10.04823151125402</v>
      </c>
      <c r="P19" s="16">
        <f t="shared" si="0"/>
        <v>7.5419198945595669</v>
      </c>
      <c r="Q19" s="16">
        <f t="shared" si="0"/>
        <v>15.846736045411543</v>
      </c>
      <c r="R19" s="16">
        <f t="shared" si="2"/>
        <v>8.252091809319106</v>
      </c>
      <c r="S19" s="15">
        <f t="shared" si="3"/>
        <v>1.3323174538756908</v>
      </c>
      <c r="T19" s="15">
        <f t="shared" si="4"/>
        <v>2.1011541181765576</v>
      </c>
      <c r="U19" s="6"/>
      <c r="V19" s="8">
        <v>1499</v>
      </c>
      <c r="W19" s="8">
        <v>425</v>
      </c>
      <c r="X19" s="8">
        <v>11</v>
      </c>
      <c r="Y19" s="8">
        <v>1935</v>
      </c>
      <c r="Z19" s="8"/>
      <c r="AA19" s="8">
        <v>164548</v>
      </c>
      <c r="AB19" s="8">
        <v>69477</v>
      </c>
      <c r="AC19" s="8">
        <v>461</v>
      </c>
      <c r="AD19" s="8">
        <v>234486</v>
      </c>
      <c r="AE19" s="8"/>
      <c r="AF19" s="15">
        <f t="shared" si="5"/>
        <v>9.109803826239153</v>
      </c>
      <c r="AG19" s="15">
        <f t="shared" si="6"/>
        <v>6.117132288383206</v>
      </c>
      <c r="AH19" s="16">
        <f t="shared" si="7"/>
        <v>1.489227859848512</v>
      </c>
      <c r="AI19" s="8"/>
      <c r="AJ19" s="8">
        <v>863</v>
      </c>
      <c r="AK19" s="8">
        <v>1072</v>
      </c>
      <c r="AL19" s="8">
        <v>0</v>
      </c>
      <c r="AM19" s="8">
        <v>1935</v>
      </c>
      <c r="AO19" s="8">
        <v>108368</v>
      </c>
      <c r="AP19" s="8">
        <v>126118</v>
      </c>
      <c r="AQ19" s="8">
        <f t="shared" si="8"/>
        <v>0</v>
      </c>
      <c r="AR19" s="8">
        <v>234486</v>
      </c>
      <c r="AT19" s="16">
        <f t="shared" si="9"/>
        <v>7.9636054923962796</v>
      </c>
      <c r="AU19" s="16">
        <f t="shared" si="10"/>
        <v>8.4999762127531362</v>
      </c>
      <c r="AV19" s="16">
        <f t="shared" si="11"/>
        <v>1.0673527488106973</v>
      </c>
      <c r="AW19" s="7"/>
    </row>
    <row r="20" spans="1:49" x14ac:dyDescent="0.25">
      <c r="A20" s="2"/>
      <c r="B20" s="7">
        <v>2004</v>
      </c>
      <c r="C20" s="8">
        <v>348</v>
      </c>
      <c r="D20" s="8">
        <v>1534</v>
      </c>
      <c r="E20" s="8">
        <v>146</v>
      </c>
      <c r="F20" s="8">
        <v>6</v>
      </c>
      <c r="G20" s="8">
        <v>2034</v>
      </c>
      <c r="H20" s="9"/>
      <c r="I20" s="8">
        <v>34412</v>
      </c>
      <c r="J20" s="8">
        <v>187317</v>
      </c>
      <c r="K20" s="8">
        <v>8542</v>
      </c>
      <c r="L20" s="8">
        <v>81</v>
      </c>
      <c r="M20" s="8">
        <v>230352</v>
      </c>
      <c r="N20" s="6"/>
      <c r="O20" s="16">
        <f t="shared" si="1"/>
        <v>10.112751365802627</v>
      </c>
      <c r="P20" s="16">
        <f t="shared" si="0"/>
        <v>8.1893261156221797</v>
      </c>
      <c r="Q20" s="16">
        <f t="shared" si="0"/>
        <v>17.092015921329899</v>
      </c>
      <c r="R20" s="16">
        <f t="shared" si="2"/>
        <v>8.8299645759533227</v>
      </c>
      <c r="S20" s="15">
        <f t="shared" si="3"/>
        <v>1.234869783303814</v>
      </c>
      <c r="T20" s="15">
        <f t="shared" si="4"/>
        <v>2.0871089611054452</v>
      </c>
      <c r="U20" s="6"/>
      <c r="V20" s="8">
        <v>1575</v>
      </c>
      <c r="W20" s="8">
        <v>439</v>
      </c>
      <c r="X20" s="8">
        <v>20</v>
      </c>
      <c r="Y20" s="8">
        <v>2034</v>
      </c>
      <c r="Z20" s="8"/>
      <c r="AA20" s="8">
        <v>159760</v>
      </c>
      <c r="AB20" s="8">
        <v>70143</v>
      </c>
      <c r="AC20" s="8">
        <v>449</v>
      </c>
      <c r="AD20" s="8">
        <v>230352</v>
      </c>
      <c r="AE20" s="8"/>
      <c r="AF20" s="15">
        <f t="shared" si="5"/>
        <v>9.858537806710066</v>
      </c>
      <c r="AG20" s="15">
        <f t="shared" si="6"/>
        <v>6.2586430577534466</v>
      </c>
      <c r="AH20" s="16">
        <f t="shared" si="7"/>
        <v>1.5751877388976405</v>
      </c>
      <c r="AI20" s="8"/>
      <c r="AJ20" s="8">
        <v>923</v>
      </c>
      <c r="AK20" s="8">
        <v>1111</v>
      </c>
      <c r="AL20" s="8">
        <v>0</v>
      </c>
      <c r="AM20" s="8">
        <v>2034</v>
      </c>
      <c r="AO20" s="8">
        <v>101485</v>
      </c>
      <c r="AP20" s="8">
        <v>128867</v>
      </c>
      <c r="AQ20" s="8">
        <f t="shared" si="8"/>
        <v>0</v>
      </c>
      <c r="AR20" s="8">
        <v>230352</v>
      </c>
      <c r="AT20" s="16">
        <f t="shared" si="9"/>
        <v>9.0949401389367885</v>
      </c>
      <c r="AU20" s="16">
        <f t="shared" si="10"/>
        <v>8.6212917193695819</v>
      </c>
      <c r="AV20" s="16">
        <f t="shared" si="11"/>
        <v>0.94792176613241819</v>
      </c>
      <c r="AW20" s="7"/>
    </row>
    <row r="21" spans="1:49" x14ac:dyDescent="0.25">
      <c r="A21" s="2"/>
      <c r="B21" s="7">
        <v>2005</v>
      </c>
      <c r="C21" s="8">
        <v>358</v>
      </c>
      <c r="D21" s="8">
        <v>1423</v>
      </c>
      <c r="E21" s="8">
        <v>121</v>
      </c>
      <c r="F21" s="8">
        <v>9</v>
      </c>
      <c r="G21" s="8">
        <v>1911</v>
      </c>
      <c r="H21" s="9"/>
      <c r="I21" s="8">
        <v>36078</v>
      </c>
      <c r="J21" s="8">
        <v>186149</v>
      </c>
      <c r="K21" s="8">
        <v>8604</v>
      </c>
      <c r="L21" s="8">
        <v>0</v>
      </c>
      <c r="M21" s="8">
        <v>230831</v>
      </c>
      <c r="N21" s="6"/>
      <c r="O21" s="16">
        <f t="shared" si="1"/>
        <v>9.9229447308609124</v>
      </c>
      <c r="P21" s="16">
        <f t="shared" si="0"/>
        <v>7.644413883501926</v>
      </c>
      <c r="Q21" s="16">
        <f t="shared" si="0"/>
        <v>14.06322640632264</v>
      </c>
      <c r="R21" s="16">
        <f t="shared" si="2"/>
        <v>8.2787840454704948</v>
      </c>
      <c r="S21" s="15">
        <f t="shared" si="3"/>
        <v>1.2980648198910949</v>
      </c>
      <c r="T21" s="15">
        <f t="shared" si="4"/>
        <v>1.8396735996560456</v>
      </c>
      <c r="U21" s="6"/>
      <c r="V21" s="8">
        <v>1417</v>
      </c>
      <c r="W21" s="8">
        <v>482</v>
      </c>
      <c r="X21" s="8">
        <v>12</v>
      </c>
      <c r="Y21" s="8">
        <v>1911</v>
      </c>
      <c r="Z21" s="8"/>
      <c r="AA21" s="8">
        <v>158823</v>
      </c>
      <c r="AB21" s="8">
        <v>71463</v>
      </c>
      <c r="AC21" s="8">
        <v>545</v>
      </c>
      <c r="AD21" s="8">
        <v>230831</v>
      </c>
      <c r="AE21" s="8"/>
      <c r="AF21" s="15">
        <f t="shared" si="5"/>
        <v>8.9218815914571561</v>
      </c>
      <c r="AG21" s="15">
        <f t="shared" si="6"/>
        <v>6.7447490309670739</v>
      </c>
      <c r="AH21" s="16">
        <f t="shared" si="7"/>
        <v>1.3227892617641135</v>
      </c>
      <c r="AI21" s="8"/>
      <c r="AJ21" s="8">
        <v>823</v>
      </c>
      <c r="AK21" s="8">
        <v>1087</v>
      </c>
      <c r="AL21" s="8">
        <v>1</v>
      </c>
      <c r="AM21" s="8">
        <v>1911</v>
      </c>
      <c r="AO21" s="8">
        <v>95919</v>
      </c>
      <c r="AP21" s="8">
        <v>134912</v>
      </c>
      <c r="AQ21" s="8">
        <f t="shared" si="8"/>
        <v>0</v>
      </c>
      <c r="AR21" s="8">
        <v>230831</v>
      </c>
      <c r="AT21" s="16">
        <f t="shared" si="9"/>
        <v>8.5801561734380059</v>
      </c>
      <c r="AU21" s="16">
        <f t="shared" si="10"/>
        <v>8.0571038899430736</v>
      </c>
      <c r="AV21" s="16">
        <f t="shared" si="11"/>
        <v>0.93903930500540655</v>
      </c>
      <c r="AW21" s="7"/>
    </row>
    <row r="22" spans="1:49" x14ac:dyDescent="0.25">
      <c r="A22" s="2"/>
      <c r="B22" s="7">
        <v>2006</v>
      </c>
      <c r="C22" s="8">
        <v>364</v>
      </c>
      <c r="D22" s="8">
        <v>1371</v>
      </c>
      <c r="E22" s="8">
        <v>102</v>
      </c>
      <c r="F22" s="8">
        <v>2</v>
      </c>
      <c r="G22" s="8">
        <v>1839</v>
      </c>
      <c r="H22" s="9"/>
      <c r="I22" s="8">
        <v>37773</v>
      </c>
      <c r="J22" s="8">
        <v>184800</v>
      </c>
      <c r="K22" s="8">
        <v>8809</v>
      </c>
      <c r="L22" s="8">
        <v>1</v>
      </c>
      <c r="M22" s="8">
        <v>231383</v>
      </c>
      <c r="N22" s="6"/>
      <c r="O22" s="16">
        <f t="shared" si="1"/>
        <v>9.6365128530961268</v>
      </c>
      <c r="P22" s="16">
        <f t="shared" ref="P22:P32" si="12">1000*D22/J22</f>
        <v>7.4188311688311686</v>
      </c>
      <c r="Q22" s="16">
        <f t="shared" ref="Q22:Q32" si="13">1000*E22/K22</f>
        <v>11.579066863435123</v>
      </c>
      <c r="R22" s="16">
        <f t="shared" si="2"/>
        <v>7.9478613381276935</v>
      </c>
      <c r="S22" s="15">
        <f t="shared" si="3"/>
        <v>1.2989260213363707</v>
      </c>
      <c r="T22" s="15">
        <f t="shared" si="4"/>
        <v>1.5607669995352378</v>
      </c>
      <c r="U22" s="6"/>
      <c r="V22" s="8">
        <v>1309</v>
      </c>
      <c r="W22" s="8">
        <v>530</v>
      </c>
      <c r="X22" s="8">
        <v>0</v>
      </c>
      <c r="Y22" s="8">
        <v>1839</v>
      </c>
      <c r="Z22" s="8"/>
      <c r="AA22" s="8">
        <v>154427</v>
      </c>
      <c r="AB22" s="8">
        <v>76192</v>
      </c>
      <c r="AC22" s="8">
        <v>764</v>
      </c>
      <c r="AD22" s="8">
        <v>231383</v>
      </c>
      <c r="AE22" s="8"/>
      <c r="AF22" s="15">
        <f t="shared" si="5"/>
        <v>8.4764969856307513</v>
      </c>
      <c r="AG22" s="15">
        <f t="shared" si="6"/>
        <v>6.9561108777824447</v>
      </c>
      <c r="AH22" s="16">
        <f t="shared" si="7"/>
        <v>1.2185684119418456</v>
      </c>
      <c r="AI22" s="8"/>
      <c r="AJ22" s="8">
        <v>713</v>
      </c>
      <c r="AK22" s="8">
        <v>1125</v>
      </c>
      <c r="AL22" s="8">
        <v>1</v>
      </c>
      <c r="AM22" s="8">
        <v>1839</v>
      </c>
      <c r="AO22" s="8">
        <v>89843</v>
      </c>
      <c r="AP22" s="8">
        <v>141540</v>
      </c>
      <c r="AQ22" s="8">
        <f t="shared" si="8"/>
        <v>0</v>
      </c>
      <c r="AR22" s="8">
        <v>231383</v>
      </c>
      <c r="AT22" s="16">
        <f t="shared" si="9"/>
        <v>7.9360662489008602</v>
      </c>
      <c r="AU22" s="16">
        <f t="shared" si="10"/>
        <v>7.9482831708350998</v>
      </c>
      <c r="AV22" s="16">
        <f t="shared" si="11"/>
        <v>1.0015394178363786</v>
      </c>
      <c r="AW22" s="7"/>
    </row>
    <row r="23" spans="1:49" x14ac:dyDescent="0.25">
      <c r="A23" s="2"/>
      <c r="B23" s="7">
        <v>2007</v>
      </c>
      <c r="C23" s="8">
        <v>377</v>
      </c>
      <c r="D23" s="8">
        <v>1512</v>
      </c>
      <c r="E23" s="8">
        <v>119</v>
      </c>
      <c r="F23" s="8">
        <v>1</v>
      </c>
      <c r="G23" s="8">
        <v>2009</v>
      </c>
      <c r="H23" s="9"/>
      <c r="I23" s="8">
        <v>39595</v>
      </c>
      <c r="J23" s="8">
        <v>192143</v>
      </c>
      <c r="K23" s="8">
        <v>8725</v>
      </c>
      <c r="L23" s="8">
        <v>106</v>
      </c>
      <c r="M23" s="8">
        <v>240569</v>
      </c>
      <c r="N23" s="6"/>
      <c r="O23" s="16">
        <f t="shared" si="1"/>
        <v>9.521404217704255</v>
      </c>
      <c r="P23" s="16">
        <f t="shared" si="12"/>
        <v>7.8691391307515755</v>
      </c>
      <c r="Q23" s="16">
        <f t="shared" si="13"/>
        <v>13.638968481375358</v>
      </c>
      <c r="R23" s="16">
        <f t="shared" si="2"/>
        <v>8.3510344225565216</v>
      </c>
      <c r="S23" s="15">
        <f t="shared" si="3"/>
        <v>1.2099677054248339</v>
      </c>
      <c r="T23" s="15">
        <f t="shared" si="4"/>
        <v>1.7332224344688527</v>
      </c>
      <c r="U23" s="6"/>
      <c r="V23" s="8">
        <v>1446</v>
      </c>
      <c r="W23" s="8">
        <v>549</v>
      </c>
      <c r="X23" s="8">
        <v>14</v>
      </c>
      <c r="Y23" s="8">
        <v>2009</v>
      </c>
      <c r="Z23" s="8"/>
      <c r="AA23" s="8">
        <v>157653</v>
      </c>
      <c r="AB23" s="8">
        <v>82295</v>
      </c>
      <c r="AC23" s="8">
        <v>621</v>
      </c>
      <c r="AD23" s="8">
        <v>240569</v>
      </c>
      <c r="AE23" s="8"/>
      <c r="AF23" s="15">
        <f t="shared" si="5"/>
        <v>9.1720423969096689</v>
      </c>
      <c r="AG23" s="15">
        <f t="shared" si="6"/>
        <v>6.6711221823926117</v>
      </c>
      <c r="AH23" s="16">
        <f t="shared" si="7"/>
        <v>1.3748874846150843</v>
      </c>
      <c r="AI23" s="8"/>
      <c r="AJ23" s="8">
        <v>728</v>
      </c>
      <c r="AK23" s="8">
        <v>1281</v>
      </c>
      <c r="AL23" s="8">
        <v>0</v>
      </c>
      <c r="AM23" s="8">
        <v>2009</v>
      </c>
      <c r="AO23" s="8">
        <v>88662</v>
      </c>
      <c r="AP23" s="8">
        <v>151907</v>
      </c>
      <c r="AQ23" s="8">
        <f t="shared" si="8"/>
        <v>0</v>
      </c>
      <c r="AR23" s="8">
        <v>240569</v>
      </c>
      <c r="AT23" s="16">
        <f t="shared" si="9"/>
        <v>8.2109584714985004</v>
      </c>
      <c r="AU23" s="16">
        <f t="shared" si="10"/>
        <v>8.4327911156167925</v>
      </c>
      <c r="AV23" s="16">
        <f t="shared" si="11"/>
        <v>1.0270166564461758</v>
      </c>
      <c r="AW23" s="7"/>
    </row>
    <row r="24" spans="1:49" x14ac:dyDescent="0.25">
      <c r="A24" s="2"/>
      <c r="B24" s="7">
        <v>2008</v>
      </c>
      <c r="C24" s="8">
        <v>385</v>
      </c>
      <c r="D24" s="8">
        <v>1421</v>
      </c>
      <c r="E24" s="8">
        <v>142</v>
      </c>
      <c r="F24" s="8">
        <v>0</v>
      </c>
      <c r="G24" s="8">
        <v>1948</v>
      </c>
      <c r="H24" s="9"/>
      <c r="I24" s="8">
        <v>40927</v>
      </c>
      <c r="J24" s="8">
        <v>196878</v>
      </c>
      <c r="K24" s="8">
        <v>8743</v>
      </c>
      <c r="L24" s="8">
        <v>33</v>
      </c>
      <c r="M24" s="8">
        <v>246581</v>
      </c>
      <c r="N24" s="6"/>
      <c r="O24" s="16">
        <f t="shared" si="1"/>
        <v>9.4069929386468587</v>
      </c>
      <c r="P24" s="16">
        <f t="shared" si="12"/>
        <v>7.2176677942685314</v>
      </c>
      <c r="Q24" s="16">
        <f t="shared" si="13"/>
        <v>16.24156468031568</v>
      </c>
      <c r="R24" s="16">
        <f t="shared" si="2"/>
        <v>7.9000409601713031</v>
      </c>
      <c r="S24" s="15">
        <f t="shared" si="3"/>
        <v>1.3033286106790403</v>
      </c>
      <c r="T24" s="15">
        <f t="shared" si="4"/>
        <v>2.2502510704652994</v>
      </c>
      <c r="U24" s="6"/>
      <c r="V24" s="8">
        <v>1378</v>
      </c>
      <c r="W24" s="8">
        <v>557</v>
      </c>
      <c r="X24" s="8">
        <v>13</v>
      </c>
      <c r="Y24" s="8">
        <v>1948</v>
      </c>
      <c r="Z24" s="8"/>
      <c r="AA24" s="8">
        <v>155913</v>
      </c>
      <c r="AB24" s="8">
        <v>90191</v>
      </c>
      <c r="AC24" s="8">
        <v>477</v>
      </c>
      <c r="AD24" s="8">
        <v>246581</v>
      </c>
      <c r="AE24" s="8"/>
      <c r="AF24" s="15">
        <f t="shared" si="5"/>
        <v>8.8382623642672513</v>
      </c>
      <c r="AG24" s="15">
        <f t="shared" si="6"/>
        <v>6.1757825060150129</v>
      </c>
      <c r="AH24" s="16">
        <f t="shared" si="7"/>
        <v>1.4311161955038199</v>
      </c>
      <c r="AI24" s="8"/>
      <c r="AJ24" s="8">
        <v>700</v>
      </c>
      <c r="AK24" s="8">
        <v>1248</v>
      </c>
      <c r="AL24" s="8">
        <v>0</v>
      </c>
      <c r="AM24" s="8">
        <v>1948</v>
      </c>
      <c r="AO24" s="8">
        <v>86096</v>
      </c>
      <c r="AP24" s="8">
        <v>160485</v>
      </c>
      <c r="AQ24" s="8">
        <f t="shared" si="8"/>
        <v>0</v>
      </c>
      <c r="AR24" s="8">
        <v>246581</v>
      </c>
      <c r="AT24" s="16">
        <f t="shared" si="9"/>
        <v>8.1304590224865265</v>
      </c>
      <c r="AU24" s="16">
        <f t="shared" si="10"/>
        <v>7.7764277035236935</v>
      </c>
      <c r="AV24" s="16">
        <f t="shared" si="11"/>
        <v>0.95645617080367995</v>
      </c>
      <c r="AW24" s="7"/>
    </row>
    <row r="25" spans="1:49" x14ac:dyDescent="0.25">
      <c r="A25" s="2"/>
      <c r="B25" s="7">
        <v>2009</v>
      </c>
      <c r="C25" s="8">
        <v>388</v>
      </c>
      <c r="D25" s="8">
        <v>1485</v>
      </c>
      <c r="E25" s="8">
        <v>120</v>
      </c>
      <c r="F25" s="8">
        <v>4</v>
      </c>
      <c r="G25" s="8">
        <v>1997</v>
      </c>
      <c r="H25" s="9"/>
      <c r="I25" s="8">
        <v>40702</v>
      </c>
      <c r="J25" s="8">
        <v>202448</v>
      </c>
      <c r="K25" s="8">
        <v>9025</v>
      </c>
      <c r="L25" s="8">
        <v>65</v>
      </c>
      <c r="M25" s="8">
        <v>252240</v>
      </c>
      <c r="N25" s="6"/>
      <c r="O25" s="16">
        <f t="shared" si="1"/>
        <v>9.5327010957692497</v>
      </c>
      <c r="P25" s="16">
        <f t="shared" si="12"/>
        <v>7.3352169445981188</v>
      </c>
      <c r="Q25" s="16">
        <f t="shared" si="13"/>
        <v>13.296398891966758</v>
      </c>
      <c r="R25" s="16">
        <f t="shared" si="2"/>
        <v>7.9170631144941321</v>
      </c>
      <c r="S25" s="15">
        <f t="shared" si="3"/>
        <v>1.2995799807651807</v>
      </c>
      <c r="T25" s="15">
        <f t="shared" si="4"/>
        <v>1.8126797056436945</v>
      </c>
      <c r="U25" s="6"/>
      <c r="V25" s="8">
        <v>1383</v>
      </c>
      <c r="W25" s="8">
        <v>604</v>
      </c>
      <c r="X25" s="8">
        <v>10</v>
      </c>
      <c r="Y25" s="8">
        <v>1997</v>
      </c>
      <c r="Z25" s="8"/>
      <c r="AA25" s="8">
        <v>155966</v>
      </c>
      <c r="AB25" s="8">
        <v>95402</v>
      </c>
      <c r="AC25" s="8">
        <v>872</v>
      </c>
      <c r="AD25" s="8">
        <v>252240</v>
      </c>
      <c r="AE25" s="8"/>
      <c r="AF25" s="15">
        <f t="shared" si="5"/>
        <v>8.8673172358078034</v>
      </c>
      <c r="AG25" s="15">
        <f t="shared" si="6"/>
        <v>6.331104169723905</v>
      </c>
      <c r="AH25" s="16">
        <f t="shared" si="7"/>
        <v>1.4005956935936028</v>
      </c>
      <c r="AI25" s="8"/>
      <c r="AJ25" s="8">
        <v>670</v>
      </c>
      <c r="AK25" s="8">
        <v>1327</v>
      </c>
      <c r="AL25" s="8">
        <v>0</v>
      </c>
      <c r="AM25" s="8">
        <v>1997</v>
      </c>
      <c r="AO25" s="8">
        <v>82351</v>
      </c>
      <c r="AP25" s="8">
        <v>169887</v>
      </c>
      <c r="AQ25" s="8">
        <f t="shared" si="8"/>
        <v>2</v>
      </c>
      <c r="AR25" s="8">
        <v>252240</v>
      </c>
      <c r="AT25" s="16">
        <f t="shared" si="9"/>
        <v>8.1359060606428582</v>
      </c>
      <c r="AU25" s="16">
        <f t="shared" si="10"/>
        <v>7.8110744200556841</v>
      </c>
      <c r="AV25" s="16">
        <f t="shared" si="11"/>
        <v>0.96007431278508304</v>
      </c>
      <c r="AW25" s="7"/>
    </row>
    <row r="26" spans="1:49" x14ac:dyDescent="0.25">
      <c r="A26" s="2"/>
      <c r="B26" s="7">
        <v>2010</v>
      </c>
      <c r="C26" s="8">
        <v>321</v>
      </c>
      <c r="D26" s="8">
        <v>1407</v>
      </c>
      <c r="E26" s="8">
        <v>132</v>
      </c>
      <c r="F26" s="8">
        <v>2</v>
      </c>
      <c r="G26" s="8">
        <v>1862</v>
      </c>
      <c r="H26" s="9"/>
      <c r="I26" s="8">
        <v>39010</v>
      </c>
      <c r="J26" s="8">
        <v>202648</v>
      </c>
      <c r="K26" s="8">
        <v>8931</v>
      </c>
      <c r="L26" s="8">
        <v>54</v>
      </c>
      <c r="M26" s="8">
        <v>250643</v>
      </c>
      <c r="N26" s="6"/>
      <c r="O26" s="16">
        <f t="shared" si="1"/>
        <v>8.2286593181235581</v>
      </c>
      <c r="P26" s="16">
        <f t="shared" si="12"/>
        <v>6.9430737041569621</v>
      </c>
      <c r="Q26" s="16">
        <f t="shared" si="13"/>
        <v>14.779979845482028</v>
      </c>
      <c r="R26" s="16">
        <f t="shared" si="2"/>
        <v>7.4288928874933671</v>
      </c>
      <c r="S26" s="15">
        <f t="shared" si="3"/>
        <v>1.1851608766873509</v>
      </c>
      <c r="T26" s="15">
        <f t="shared" si="4"/>
        <v>2.1287372819667674</v>
      </c>
      <c r="U26" s="6"/>
      <c r="V26" s="8">
        <v>1230</v>
      </c>
      <c r="W26" s="8">
        <v>614</v>
      </c>
      <c r="X26" s="8">
        <v>18</v>
      </c>
      <c r="Y26" s="8">
        <v>1862</v>
      </c>
      <c r="Z26" s="8"/>
      <c r="AA26" s="8">
        <v>152511</v>
      </c>
      <c r="AB26" s="8">
        <v>97608</v>
      </c>
      <c r="AC26" s="8">
        <v>524</v>
      </c>
      <c r="AD26" s="8">
        <v>250643</v>
      </c>
      <c r="AE26" s="8"/>
      <c r="AF26" s="15">
        <f t="shared" si="5"/>
        <v>8.0649920333615288</v>
      </c>
      <c r="AG26" s="15">
        <f t="shared" si="6"/>
        <v>6.2904679944266864</v>
      </c>
      <c r="AH26" s="16">
        <f t="shared" si="7"/>
        <v>1.282097300313277</v>
      </c>
      <c r="AI26" s="8"/>
      <c r="AJ26" s="8">
        <v>585</v>
      </c>
      <c r="AK26" s="8">
        <v>1277</v>
      </c>
      <c r="AL26" s="8">
        <v>0</v>
      </c>
      <c r="AM26" s="8">
        <v>1862</v>
      </c>
      <c r="AO26" s="8">
        <v>79058</v>
      </c>
      <c r="AP26" s="8">
        <v>171585</v>
      </c>
      <c r="AQ26" s="8">
        <f t="shared" si="8"/>
        <v>0</v>
      </c>
      <c r="AR26" s="8">
        <v>250643</v>
      </c>
      <c r="AT26" s="16">
        <f t="shared" si="9"/>
        <v>7.3996306509145189</v>
      </c>
      <c r="AU26" s="16">
        <f t="shared" si="10"/>
        <v>7.4423754990238074</v>
      </c>
      <c r="AV26" s="16">
        <f t="shared" si="11"/>
        <v>1.0057766191484172</v>
      </c>
      <c r="AW26" s="7"/>
    </row>
    <row r="27" spans="1:49" x14ac:dyDescent="0.25">
      <c r="A27" s="2"/>
      <c r="B27" s="7">
        <v>2011</v>
      </c>
      <c r="C27" s="8">
        <v>327</v>
      </c>
      <c r="D27" s="8">
        <v>1436</v>
      </c>
      <c r="E27" s="8">
        <v>140</v>
      </c>
      <c r="F27" s="8">
        <v>5</v>
      </c>
      <c r="G27" s="8">
        <v>1908</v>
      </c>
      <c r="H27" s="9"/>
      <c r="I27" s="8">
        <v>37025</v>
      </c>
      <c r="J27" s="8">
        <v>201085</v>
      </c>
      <c r="K27" s="8">
        <v>9199</v>
      </c>
      <c r="L27" s="8">
        <v>49</v>
      </c>
      <c r="M27" s="8">
        <v>247358</v>
      </c>
      <c r="N27" s="6"/>
      <c r="O27" s="16">
        <f t="shared" si="1"/>
        <v>8.8318703578663058</v>
      </c>
      <c r="P27" s="16">
        <f t="shared" si="12"/>
        <v>7.1412586717059954</v>
      </c>
      <c r="Q27" s="16">
        <f t="shared" si="13"/>
        <v>15.219045548429177</v>
      </c>
      <c r="R27" s="16">
        <f t="shared" si="2"/>
        <v>7.7135164417564823</v>
      </c>
      <c r="S27" s="15">
        <f t="shared" si="3"/>
        <v>1.2367386148409094</v>
      </c>
      <c r="T27" s="15">
        <f t="shared" si="4"/>
        <v>2.131143296731115</v>
      </c>
      <c r="U27" s="6"/>
      <c r="V27" s="8">
        <v>1279</v>
      </c>
      <c r="W27" s="8">
        <v>627</v>
      </c>
      <c r="X27" s="8">
        <v>2</v>
      </c>
      <c r="Y27" s="8">
        <v>1908</v>
      </c>
      <c r="Z27" s="8"/>
      <c r="AA27" s="8">
        <v>145711</v>
      </c>
      <c r="AB27" s="8">
        <v>101119</v>
      </c>
      <c r="AC27" s="8">
        <v>528</v>
      </c>
      <c r="AD27" s="8">
        <v>247358</v>
      </c>
      <c r="AE27" s="8"/>
      <c r="AF27" s="15">
        <f t="shared" si="5"/>
        <v>8.777648907769489</v>
      </c>
      <c r="AG27" s="15">
        <f t="shared" si="6"/>
        <v>6.2006151168425321</v>
      </c>
      <c r="AH27" s="16">
        <f t="shared" si="7"/>
        <v>1.4156093778385055</v>
      </c>
      <c r="AI27" s="8"/>
      <c r="AJ27" s="8">
        <v>604</v>
      </c>
      <c r="AK27" s="8">
        <v>1299</v>
      </c>
      <c r="AL27" s="8">
        <v>5</v>
      </c>
      <c r="AM27" s="8">
        <v>1908</v>
      </c>
      <c r="AO27" s="8">
        <v>76017</v>
      </c>
      <c r="AP27" s="8">
        <v>171293</v>
      </c>
      <c r="AQ27" s="8">
        <f t="shared" si="8"/>
        <v>48</v>
      </c>
      <c r="AR27" s="8">
        <v>247358</v>
      </c>
      <c r="AT27" s="16">
        <f t="shared" si="9"/>
        <v>7.9455911177762868</v>
      </c>
      <c r="AU27" s="16">
        <f t="shared" si="10"/>
        <v>7.583497282434192</v>
      </c>
      <c r="AV27" s="16">
        <f t="shared" si="11"/>
        <v>0.95442833264701987</v>
      </c>
      <c r="AW27" s="7"/>
    </row>
    <row r="28" spans="1:49" x14ac:dyDescent="0.25">
      <c r="A28" s="2"/>
      <c r="B28" s="7">
        <v>2012</v>
      </c>
      <c r="C28" s="8">
        <v>315</v>
      </c>
      <c r="D28" s="8">
        <v>1372</v>
      </c>
      <c r="E28" s="8">
        <v>123</v>
      </c>
      <c r="F28" s="8">
        <v>2</v>
      </c>
      <c r="G28" s="8">
        <v>1812</v>
      </c>
      <c r="H28" s="9"/>
      <c r="I28" s="8">
        <v>35184</v>
      </c>
      <c r="J28" s="8">
        <v>199498</v>
      </c>
      <c r="K28" s="8">
        <v>8923</v>
      </c>
      <c r="L28" s="8">
        <v>30</v>
      </c>
      <c r="M28" s="8">
        <v>243635</v>
      </c>
      <c r="N28" s="6"/>
      <c r="O28" s="16">
        <f t="shared" si="1"/>
        <v>8.9529331514324699</v>
      </c>
      <c r="P28" s="16">
        <f t="shared" si="12"/>
        <v>6.8772619274378695</v>
      </c>
      <c r="Q28" s="16">
        <f t="shared" si="13"/>
        <v>13.784601591393029</v>
      </c>
      <c r="R28" s="16">
        <f t="shared" si="2"/>
        <v>7.437355059823096</v>
      </c>
      <c r="S28" s="15">
        <f t="shared" si="3"/>
        <v>1.3018165144639029</v>
      </c>
      <c r="T28" s="15">
        <f t="shared" si="4"/>
        <v>2.0043735045770599</v>
      </c>
      <c r="U28" s="6"/>
      <c r="V28" s="8">
        <v>1073</v>
      </c>
      <c r="W28" s="8">
        <v>717</v>
      </c>
      <c r="X28" s="8">
        <v>22</v>
      </c>
      <c r="Y28" s="8">
        <v>1812</v>
      </c>
      <c r="Z28" s="8"/>
      <c r="AA28" s="8">
        <v>136728</v>
      </c>
      <c r="AB28" s="8">
        <v>106373</v>
      </c>
      <c r="AC28" s="8">
        <v>534</v>
      </c>
      <c r="AD28" s="8">
        <v>243635</v>
      </c>
      <c r="AE28" s="8"/>
      <c r="AF28" s="15">
        <f t="shared" si="5"/>
        <v>7.8476976186296881</v>
      </c>
      <c r="AG28" s="15">
        <f t="shared" si="6"/>
        <v>6.7404322525452889</v>
      </c>
      <c r="AH28" s="16">
        <f t="shared" si="7"/>
        <v>1.1642721600927417</v>
      </c>
      <c r="AI28" s="8"/>
      <c r="AJ28" s="8">
        <v>561</v>
      </c>
      <c r="AK28" s="8">
        <v>1251</v>
      </c>
      <c r="AL28" s="8">
        <v>0</v>
      </c>
      <c r="AM28" s="8">
        <v>1812</v>
      </c>
      <c r="AO28" s="8">
        <v>72403</v>
      </c>
      <c r="AP28" s="8">
        <v>171232</v>
      </c>
      <c r="AQ28" s="8">
        <f t="shared" si="8"/>
        <v>0</v>
      </c>
      <c r="AR28" s="8">
        <v>243635</v>
      </c>
      <c r="AT28" s="16">
        <f t="shared" si="9"/>
        <v>7.7482977224700633</v>
      </c>
      <c r="AU28" s="16">
        <f t="shared" si="10"/>
        <v>7.3058774060923195</v>
      </c>
      <c r="AV28" s="16">
        <f t="shared" si="11"/>
        <v>0.94290096583476335</v>
      </c>
      <c r="AW28" s="7"/>
    </row>
    <row r="29" spans="1:49" x14ac:dyDescent="0.25">
      <c r="A29" s="2"/>
      <c r="B29" s="7">
        <v>2013</v>
      </c>
      <c r="C29" s="8">
        <v>246</v>
      </c>
      <c r="D29" s="8">
        <v>1327</v>
      </c>
      <c r="E29" s="8">
        <v>119</v>
      </c>
      <c r="F29" s="8">
        <v>0</v>
      </c>
      <c r="G29" s="8">
        <v>1692</v>
      </c>
      <c r="H29" s="9"/>
      <c r="I29" s="8">
        <v>32408</v>
      </c>
      <c r="J29" s="8">
        <v>200277</v>
      </c>
      <c r="K29" s="8">
        <v>9274</v>
      </c>
      <c r="L29" s="8">
        <v>46</v>
      </c>
      <c r="M29" s="8">
        <v>242005</v>
      </c>
      <c r="N29" s="6"/>
      <c r="O29" s="16">
        <f t="shared" si="1"/>
        <v>7.5907183411503336</v>
      </c>
      <c r="P29" s="16">
        <f t="shared" si="12"/>
        <v>6.6258232348197748</v>
      </c>
      <c r="Q29" s="16">
        <f t="shared" si="13"/>
        <v>12.831572137157645</v>
      </c>
      <c r="R29" s="16">
        <f t="shared" si="2"/>
        <v>6.991591082828867</v>
      </c>
      <c r="S29" s="15">
        <f t="shared" si="3"/>
        <v>1.1456264485384817</v>
      </c>
      <c r="T29" s="15">
        <f t="shared" si="4"/>
        <v>1.9366004317358867</v>
      </c>
      <c r="U29" s="6"/>
      <c r="V29" s="8">
        <v>981</v>
      </c>
      <c r="W29" s="8">
        <v>693</v>
      </c>
      <c r="X29" s="8">
        <v>18</v>
      </c>
      <c r="Y29" s="8">
        <v>1692</v>
      </c>
      <c r="Z29" s="8"/>
      <c r="AA29" s="8">
        <v>130808</v>
      </c>
      <c r="AB29" s="8">
        <v>110346</v>
      </c>
      <c r="AC29" s="8">
        <v>851</v>
      </c>
      <c r="AD29" s="8">
        <v>242005</v>
      </c>
      <c r="AE29" s="8"/>
      <c r="AF29" s="15">
        <f t="shared" si="5"/>
        <v>7.4995413124579535</v>
      </c>
      <c r="AG29" s="15">
        <f t="shared" si="6"/>
        <v>6.2802457723886684</v>
      </c>
      <c r="AH29" s="16">
        <f t="shared" si="7"/>
        <v>1.194147742661595</v>
      </c>
      <c r="AI29" s="8"/>
      <c r="AJ29" s="8">
        <v>523</v>
      </c>
      <c r="AK29" s="8">
        <v>1169</v>
      </c>
      <c r="AL29" s="8">
        <v>0</v>
      </c>
      <c r="AM29" s="8">
        <v>1692</v>
      </c>
      <c r="AO29" s="8">
        <v>70003</v>
      </c>
      <c r="AP29" s="8">
        <v>172002</v>
      </c>
      <c r="AQ29" s="8">
        <f t="shared" si="8"/>
        <v>0</v>
      </c>
      <c r="AR29" s="8">
        <v>242005</v>
      </c>
      <c r="AT29" s="16">
        <f t="shared" si="9"/>
        <v>7.4711083810693824</v>
      </c>
      <c r="AU29" s="16">
        <f t="shared" si="10"/>
        <v>6.7964325996209345</v>
      </c>
      <c r="AV29" s="16">
        <f t="shared" si="11"/>
        <v>0.90969535615920516</v>
      </c>
      <c r="AW29" s="7"/>
    </row>
    <row r="30" spans="1:49" x14ac:dyDescent="0.25">
      <c r="A30" s="2"/>
      <c r="B30" s="7">
        <v>2014</v>
      </c>
      <c r="C30" s="8">
        <v>251</v>
      </c>
      <c r="D30" s="8">
        <v>1443</v>
      </c>
      <c r="E30" s="8">
        <v>130</v>
      </c>
      <c r="F30" s="8">
        <v>1</v>
      </c>
      <c r="G30" s="8">
        <v>1825</v>
      </c>
      <c r="H30" s="9"/>
      <c r="I30" s="8">
        <v>30306</v>
      </c>
      <c r="J30" s="8">
        <v>210830</v>
      </c>
      <c r="K30" s="8">
        <v>9804</v>
      </c>
      <c r="L30" s="8">
        <v>57</v>
      </c>
      <c r="M30" s="8">
        <v>250997</v>
      </c>
      <c r="N30" s="6"/>
      <c r="O30" s="16">
        <f t="shared" si="1"/>
        <v>8.2821883455421368</v>
      </c>
      <c r="P30" s="16">
        <f t="shared" si="12"/>
        <v>6.8443769861974104</v>
      </c>
      <c r="Q30" s="16">
        <f t="shared" si="13"/>
        <v>13.259893920848633</v>
      </c>
      <c r="R30" s="16">
        <f t="shared" si="2"/>
        <v>7.271003239082539</v>
      </c>
      <c r="S30" s="15">
        <f t="shared" si="3"/>
        <v>1.2100719119131313</v>
      </c>
      <c r="T30" s="15">
        <f t="shared" si="4"/>
        <v>1.9373412580266924</v>
      </c>
      <c r="U30" s="6"/>
      <c r="V30" s="8">
        <v>1098</v>
      </c>
      <c r="W30" s="8">
        <v>712</v>
      </c>
      <c r="X30" s="8">
        <v>15</v>
      </c>
      <c r="Y30" s="8">
        <v>1825</v>
      </c>
      <c r="Z30" s="8"/>
      <c r="AA30" s="8">
        <v>132158</v>
      </c>
      <c r="AB30" s="8">
        <v>118218</v>
      </c>
      <c r="AC30" s="8">
        <v>621</v>
      </c>
      <c r="AD30" s="8">
        <v>250997</v>
      </c>
      <c r="AE30" s="8"/>
      <c r="AF30" s="15">
        <f t="shared" si="5"/>
        <v>8.3082371101257593</v>
      </c>
      <c r="AG30" s="15">
        <f t="shared" si="6"/>
        <v>6.0227714899592275</v>
      </c>
      <c r="AH30" s="16">
        <f t="shared" si="7"/>
        <v>1.3794707509618638</v>
      </c>
      <c r="AI30" s="8"/>
      <c r="AJ30" s="8">
        <v>572</v>
      </c>
      <c r="AK30" s="8">
        <v>1253</v>
      </c>
      <c r="AL30" s="8">
        <v>0</v>
      </c>
      <c r="AM30" s="8">
        <v>1825</v>
      </c>
      <c r="AO30" s="8">
        <v>70541</v>
      </c>
      <c r="AP30" s="8">
        <v>180456</v>
      </c>
      <c r="AQ30" s="8">
        <f t="shared" si="8"/>
        <v>0</v>
      </c>
      <c r="AR30" s="8">
        <v>250997</v>
      </c>
      <c r="AT30" s="16">
        <f t="shared" si="9"/>
        <v>8.1087594448618532</v>
      </c>
      <c r="AU30" s="16">
        <f t="shared" si="10"/>
        <v>6.9435208582701602</v>
      </c>
      <c r="AV30" s="16">
        <f t="shared" si="11"/>
        <v>0.85629878472593601</v>
      </c>
      <c r="AW30" s="7"/>
    </row>
    <row r="31" spans="1:49" x14ac:dyDescent="0.25">
      <c r="A31" s="2"/>
      <c r="B31" s="7">
        <v>2015</v>
      </c>
      <c r="C31" s="8">
        <v>222</v>
      </c>
      <c r="D31" s="8">
        <v>1327</v>
      </c>
      <c r="E31" s="8">
        <v>133</v>
      </c>
      <c r="F31" s="8">
        <v>1</v>
      </c>
      <c r="G31" s="8">
        <v>1683</v>
      </c>
      <c r="H31" s="9"/>
      <c r="I31" s="8">
        <v>26152</v>
      </c>
      <c r="J31" s="8">
        <v>208401</v>
      </c>
      <c r="K31" s="8">
        <v>10047</v>
      </c>
      <c r="L31" s="8">
        <v>70</v>
      </c>
      <c r="M31" s="8">
        <v>244670</v>
      </c>
      <c r="N31" s="6"/>
      <c r="O31" s="16">
        <f t="shared" si="1"/>
        <v>8.4888345059651265</v>
      </c>
      <c r="P31" s="16">
        <f t="shared" si="12"/>
        <v>6.3675318256630247</v>
      </c>
      <c r="Q31" s="16">
        <f t="shared" si="13"/>
        <v>13.237782422613716</v>
      </c>
      <c r="R31" s="16">
        <f t="shared" si="2"/>
        <v>6.8786528793885644</v>
      </c>
      <c r="S31" s="15">
        <f t="shared" si="3"/>
        <v>1.3331436321609935</v>
      </c>
      <c r="T31" s="15">
        <f t="shared" si="4"/>
        <v>2.0789503350829848</v>
      </c>
      <c r="U31" s="6"/>
      <c r="V31" s="8">
        <v>895</v>
      </c>
      <c r="W31" s="8">
        <v>758</v>
      </c>
      <c r="X31" s="8">
        <v>30</v>
      </c>
      <c r="Y31" s="8">
        <v>1683</v>
      </c>
      <c r="Z31" s="8"/>
      <c r="AA31" s="8">
        <v>122389</v>
      </c>
      <c r="AB31" s="8">
        <v>120124</v>
      </c>
      <c r="AC31" s="8">
        <v>2157</v>
      </c>
      <c r="AD31" s="8">
        <v>244670</v>
      </c>
      <c r="AE31" s="8"/>
      <c r="AF31" s="15">
        <f t="shared" si="5"/>
        <v>7.3127486947356379</v>
      </c>
      <c r="AG31" s="15">
        <f t="shared" si="6"/>
        <v>6.310146182278312</v>
      </c>
      <c r="AH31" s="16">
        <f t="shared" si="7"/>
        <v>1.1588873670269444</v>
      </c>
      <c r="AI31" s="8"/>
      <c r="AJ31" s="8">
        <v>471</v>
      </c>
      <c r="AK31" s="8">
        <v>1212</v>
      </c>
      <c r="AL31" s="8">
        <v>0</v>
      </c>
      <c r="AM31" s="8">
        <v>1683</v>
      </c>
      <c r="AO31" s="8">
        <v>69645</v>
      </c>
      <c r="AP31" s="8">
        <v>175020</v>
      </c>
      <c r="AQ31" s="8">
        <f t="shared" si="8"/>
        <v>5</v>
      </c>
      <c r="AR31" s="8">
        <v>244670</v>
      </c>
      <c r="AT31" s="16">
        <f t="shared" si="9"/>
        <v>6.7628688348050829</v>
      </c>
      <c r="AU31" s="16">
        <f t="shared" si="10"/>
        <v>6.9249228659581759</v>
      </c>
      <c r="AV31" s="16">
        <f t="shared" si="11"/>
        <v>1.023962320593752</v>
      </c>
      <c r="AW31" s="7"/>
    </row>
    <row r="32" spans="1:49" x14ac:dyDescent="0.25">
      <c r="A32" s="2"/>
      <c r="B32" s="1">
        <v>2016</v>
      </c>
      <c r="C32" s="10">
        <v>198</v>
      </c>
      <c r="D32" s="10">
        <v>1288</v>
      </c>
      <c r="E32" s="10">
        <v>141</v>
      </c>
      <c r="F32" s="10">
        <v>2</v>
      </c>
      <c r="G32" s="10">
        <v>1629</v>
      </c>
      <c r="H32" s="9"/>
      <c r="I32" s="10">
        <v>21170</v>
      </c>
      <c r="J32" s="10">
        <v>200512</v>
      </c>
      <c r="K32" s="10">
        <v>10010</v>
      </c>
      <c r="L32" s="10">
        <v>57</v>
      </c>
      <c r="M32" s="10">
        <v>231749</v>
      </c>
      <c r="N32" s="6"/>
      <c r="O32" s="17">
        <f t="shared" si="1"/>
        <v>9.3528578176665089</v>
      </c>
      <c r="P32" s="17">
        <f t="shared" si="12"/>
        <v>6.4235556974146188</v>
      </c>
      <c r="Q32" s="17">
        <f t="shared" si="13"/>
        <v>14.085914085914085</v>
      </c>
      <c r="R32" s="17">
        <f t="shared" si="2"/>
        <v>7.0291565443648087</v>
      </c>
      <c r="S32" s="18">
        <f t="shared" si="3"/>
        <v>1.4560250207577228</v>
      </c>
      <c r="T32" s="18">
        <f t="shared" si="4"/>
        <v>2.1928531096232957</v>
      </c>
      <c r="U32" s="6"/>
      <c r="V32" s="10">
        <v>902</v>
      </c>
      <c r="W32" s="10">
        <v>715</v>
      </c>
      <c r="X32" s="10">
        <v>12</v>
      </c>
      <c r="Y32" s="10">
        <v>1629</v>
      </c>
      <c r="Z32" s="10"/>
      <c r="AA32" s="10">
        <v>114867</v>
      </c>
      <c r="AB32" s="10">
        <v>116154</v>
      </c>
      <c r="AC32" s="10">
        <v>728</v>
      </c>
      <c r="AD32" s="10">
        <v>231749</v>
      </c>
      <c r="AE32" s="11"/>
      <c r="AF32" s="18">
        <f t="shared" si="5"/>
        <v>7.8525599171215408</v>
      </c>
      <c r="AG32" s="18">
        <f t="shared" si="6"/>
        <v>6.1556209859324689</v>
      </c>
      <c r="AH32" s="17">
        <f t="shared" si="7"/>
        <v>1.2756730693892804</v>
      </c>
      <c r="AI32" s="11"/>
      <c r="AJ32" s="10">
        <v>475</v>
      </c>
      <c r="AK32" s="10">
        <v>1154</v>
      </c>
      <c r="AL32" s="10">
        <v>0</v>
      </c>
      <c r="AM32" s="10">
        <v>1629</v>
      </c>
      <c r="AO32" s="10">
        <v>63178</v>
      </c>
      <c r="AP32" s="10">
        <v>167982</v>
      </c>
      <c r="AQ32" s="10">
        <f t="shared" si="8"/>
        <v>589</v>
      </c>
      <c r="AR32" s="10">
        <v>231749</v>
      </c>
      <c r="AT32" s="17">
        <f t="shared" si="9"/>
        <v>7.5184399632783565</v>
      </c>
      <c r="AU32" s="17">
        <f t="shared" si="10"/>
        <v>6.8697836672976864</v>
      </c>
      <c r="AV32" s="17">
        <f t="shared" si="11"/>
        <v>0.91372461585796472</v>
      </c>
      <c r="AW32" s="2"/>
    </row>
    <row r="33" spans="2:42" x14ac:dyDescent="0.25">
      <c r="B33" s="23" t="s">
        <v>28</v>
      </c>
    </row>
    <row r="34" spans="2:42" x14ac:dyDescent="0.25">
      <c r="AP34" s="20"/>
    </row>
  </sheetData>
  <mergeCells count="10">
    <mergeCell ref="AT4:AV4"/>
    <mergeCell ref="O4:T4"/>
    <mergeCell ref="AF4:AH4"/>
    <mergeCell ref="AJ4:AM4"/>
    <mergeCell ref="AO4:AR4"/>
    <mergeCell ref="B4:B5"/>
    <mergeCell ref="C4:G4"/>
    <mergeCell ref="I4:M4"/>
    <mergeCell ref="V4:Y4"/>
    <mergeCell ref="AA4:AD4"/>
  </mergeCells>
  <phoneticPr fontId="5" type="noConversion"/>
  <pageMargins left="0.70866141732283472" right="0.70866141732283472" top="0.74803149606299213" bottom="0.74803149606299213" header="0.31496062992125984" footer="0.31496062992125984"/>
  <pageSetup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aternal factors</vt:lpstr>
      <vt:lpstr>'Maternal facto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Delgado</dc:creator>
  <cp:lastModifiedBy>Vijayakumar A478</cp:lastModifiedBy>
  <cp:lastPrinted>2020-01-30T20:04:56Z</cp:lastPrinted>
  <dcterms:created xsi:type="dcterms:W3CDTF">2020-01-30T17:32:59Z</dcterms:created>
  <dcterms:modified xsi:type="dcterms:W3CDTF">2020-09-23T09:43:21Z</dcterms:modified>
</cp:coreProperties>
</file>